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issachan/Desktop/Manuscripts/DnaK reduces protein synthesis/Submission 5 PLOS Biology/Resubmission-2/"/>
    </mc:Choice>
  </mc:AlternateContent>
  <xr:revisionPtr revIDLastSave="0" documentId="13_ncr:1_{C603B0C8-F43D-8C49-B011-28DB5933460C}" xr6:coauthVersionLast="47" xr6:coauthVersionMax="47" xr10:uidLastSave="{00000000-0000-0000-0000-000000000000}"/>
  <bookViews>
    <workbookView xWindow="4080" yWindow="2480" windowWidth="28040" windowHeight="17440" firstSheet="18" activeTab="32" xr2:uid="{8578C183-ED09-7643-A75E-278C91BAD216}"/>
  </bookViews>
  <sheets>
    <sheet name="Fig 1B" sheetId="1" r:id="rId1"/>
    <sheet name="Fig 1C" sheetId="2" r:id="rId2"/>
    <sheet name="Fig 1D" sheetId="3" r:id="rId3"/>
    <sheet name="Fig 2A" sheetId="4" r:id="rId4"/>
    <sheet name="Fig 2B" sheetId="5" r:id="rId5"/>
    <sheet name="Fig 2E" sheetId="7" r:id="rId6"/>
    <sheet name="Fig 2F" sheetId="6" r:id="rId7"/>
    <sheet name="Fig 3C" sheetId="8" r:id="rId8"/>
    <sheet name="Fig 3D" sheetId="9" r:id="rId9"/>
    <sheet name="Fig 4B" sheetId="10" r:id="rId10"/>
    <sheet name="Fig 4C" sheetId="11" r:id="rId11"/>
    <sheet name="Fig 4D" sheetId="12" r:id="rId12"/>
    <sheet name="Fig 4E" sheetId="13" r:id="rId13"/>
    <sheet name="Fig 5A" sheetId="14" r:id="rId14"/>
    <sheet name="Fig 5B" sheetId="15" r:id="rId15"/>
    <sheet name="Fig 5C" sheetId="16" r:id="rId16"/>
    <sheet name="Fig 5D" sheetId="17" r:id="rId17"/>
    <sheet name="Fig 6A" sheetId="18" r:id="rId18"/>
    <sheet name="Fig 6B" sheetId="19" r:id="rId19"/>
    <sheet name="Fig 6C" sheetId="21" r:id="rId20"/>
    <sheet name="Fig 6D" sheetId="20" r:id="rId21"/>
    <sheet name="Fig 6E" sheetId="22" r:id="rId22"/>
    <sheet name="Fig 6F" sheetId="24" r:id="rId23"/>
    <sheet name="Fig 6G" sheetId="25" r:id="rId24"/>
    <sheet name="Fig 6H" sheetId="26" r:id="rId25"/>
    <sheet name="Fig 6I" sheetId="27" r:id="rId26"/>
    <sheet name="Fig 7A" sheetId="23" r:id="rId27"/>
    <sheet name="Fig 7B" sheetId="28" r:id="rId28"/>
    <sheet name="Fig S2D" sheetId="29" r:id="rId29"/>
    <sheet name="Fig S3F" sheetId="30" r:id="rId30"/>
    <sheet name="Fig S4" sheetId="31" r:id="rId31"/>
    <sheet name="Fig S5A" sheetId="32" r:id="rId32"/>
    <sheet name="Fig S5B" sheetId="33" r:id="rId33"/>
    <sheet name="Fig S6" sheetId="34" r:id="rId3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2" i="33" l="1"/>
  <c r="C8" i="33"/>
  <c r="C8" i="34"/>
  <c r="C12" i="34"/>
  <c r="E12" i="34"/>
  <c r="D12" i="34"/>
  <c r="B12" i="34"/>
  <c r="E8" i="34"/>
  <c r="D8" i="34"/>
  <c r="B8" i="34"/>
  <c r="E12" i="33"/>
  <c r="D12" i="33"/>
  <c r="B12" i="33"/>
  <c r="E8" i="33"/>
  <c r="D8" i="33"/>
  <c r="B8" i="33"/>
  <c r="C11" i="32"/>
  <c r="D11" i="32"/>
  <c r="E11" i="32"/>
  <c r="B11" i="32"/>
  <c r="C7" i="32"/>
  <c r="D7" i="32"/>
  <c r="E7" i="32"/>
  <c r="B7" i="32"/>
  <c r="C12" i="30"/>
  <c r="D12" i="30"/>
  <c r="E12" i="30"/>
  <c r="F12" i="30"/>
  <c r="G12" i="30"/>
  <c r="C8" i="30"/>
  <c r="D8" i="30"/>
  <c r="E8" i="30"/>
  <c r="F8" i="30"/>
  <c r="G8" i="30"/>
  <c r="B12" i="30"/>
  <c r="B8" i="30"/>
  <c r="D12" i="28"/>
  <c r="E12" i="28"/>
  <c r="E8" i="28"/>
  <c r="D8" i="28"/>
  <c r="C12" i="28"/>
  <c r="B12" i="28"/>
  <c r="C8" i="28"/>
  <c r="B8" i="28"/>
  <c r="C12" i="27"/>
  <c r="B12" i="27"/>
  <c r="C8" i="27"/>
  <c r="B8" i="27"/>
  <c r="C12" i="26"/>
  <c r="D12" i="26"/>
  <c r="B12" i="26"/>
  <c r="C8" i="26"/>
  <c r="D8" i="26"/>
  <c r="B8" i="26"/>
  <c r="G15" i="25"/>
  <c r="F15" i="25"/>
  <c r="E15" i="25"/>
  <c r="D15" i="25"/>
  <c r="C15" i="25"/>
  <c r="B15" i="25"/>
  <c r="C11" i="24"/>
  <c r="D11" i="24"/>
  <c r="E11" i="24"/>
  <c r="F11" i="24"/>
  <c r="G11" i="24"/>
  <c r="B11" i="24"/>
  <c r="G11" i="25"/>
  <c r="F11" i="25"/>
  <c r="E11" i="25"/>
  <c r="D11" i="25"/>
  <c r="C11" i="25"/>
  <c r="B11" i="25"/>
  <c r="C7" i="24"/>
  <c r="D7" i="24"/>
  <c r="E7" i="24"/>
  <c r="F7" i="24"/>
  <c r="G7" i="24"/>
  <c r="B7" i="24"/>
  <c r="C13" i="22"/>
  <c r="D13" i="22"/>
  <c r="E13" i="22"/>
  <c r="B13" i="22"/>
  <c r="C9" i="22"/>
  <c r="D9" i="22"/>
  <c r="E9" i="22"/>
  <c r="B9" i="22"/>
  <c r="E13" i="23"/>
  <c r="D13" i="23"/>
  <c r="C13" i="23"/>
  <c r="B13" i="23"/>
  <c r="E9" i="23"/>
  <c r="C9" i="23"/>
  <c r="D9" i="23"/>
  <c r="B9" i="23"/>
  <c r="D14" i="21"/>
  <c r="D10" i="21"/>
  <c r="C14" i="21"/>
  <c r="C10" i="21"/>
  <c r="B14" i="21"/>
  <c r="B10" i="21"/>
  <c r="D14" i="20"/>
  <c r="D10" i="20"/>
  <c r="C14" i="20"/>
  <c r="B14" i="20"/>
  <c r="C10" i="20"/>
  <c r="B10" i="20"/>
  <c r="C12" i="19"/>
  <c r="B12" i="19"/>
  <c r="C8" i="19"/>
  <c r="B8" i="19"/>
  <c r="C12" i="18"/>
  <c r="B12" i="18"/>
  <c r="C8" i="18"/>
  <c r="B8" i="18"/>
  <c r="B9" i="17"/>
  <c r="G13" i="17"/>
  <c r="F13" i="17"/>
  <c r="C13" i="17"/>
  <c r="B13" i="17"/>
  <c r="G9" i="17"/>
  <c r="F9" i="17"/>
  <c r="C9" i="17"/>
  <c r="G13" i="16"/>
  <c r="F13" i="16"/>
  <c r="C13" i="16"/>
  <c r="B13" i="16"/>
  <c r="G9" i="16"/>
  <c r="F9" i="16"/>
  <c r="C9" i="16"/>
  <c r="B9" i="16"/>
  <c r="C15" i="15"/>
  <c r="B15" i="15"/>
  <c r="C10" i="15"/>
  <c r="B10" i="15"/>
  <c r="K15" i="15"/>
  <c r="J15" i="15"/>
  <c r="G15" i="15"/>
  <c r="F15" i="15"/>
  <c r="K10" i="15"/>
  <c r="J10" i="15"/>
  <c r="G10" i="15"/>
  <c r="F10" i="15"/>
  <c r="K14" i="14"/>
  <c r="J14" i="14"/>
  <c r="G14" i="14"/>
  <c r="F14" i="14"/>
  <c r="C14" i="14"/>
  <c r="B14" i="14"/>
  <c r="K9" i="14"/>
  <c r="J9" i="14"/>
  <c r="G9" i="14"/>
  <c r="F9" i="14"/>
  <c r="C9" i="14"/>
  <c r="B9" i="14"/>
  <c r="Q3" i="10"/>
  <c r="R3" i="10"/>
  <c r="S3" i="10"/>
  <c r="T3" i="10"/>
  <c r="U3" i="10"/>
  <c r="P3" i="10"/>
  <c r="J3" i="10"/>
  <c r="K3" i="10"/>
  <c r="L3" i="10"/>
  <c r="M3" i="10"/>
  <c r="N3" i="10"/>
  <c r="I3" i="10"/>
  <c r="K3" i="8"/>
  <c r="L3" i="8"/>
  <c r="J3" i="8"/>
  <c r="G3" i="8"/>
  <c r="H3" i="8"/>
  <c r="F3" i="8"/>
  <c r="M3" i="9"/>
  <c r="N3" i="9"/>
  <c r="O3" i="9"/>
  <c r="L3" i="9"/>
  <c r="H3" i="9"/>
  <c r="I3" i="9"/>
  <c r="J3" i="9"/>
  <c r="G3" i="9"/>
  <c r="N3" i="7"/>
  <c r="M3" i="7"/>
  <c r="O3" i="7"/>
  <c r="L3" i="7"/>
  <c r="J3" i="7"/>
  <c r="I3" i="7"/>
  <c r="H3" i="7"/>
  <c r="G3" i="7"/>
  <c r="L2" i="6"/>
  <c r="K2" i="6"/>
  <c r="J2" i="6"/>
  <c r="H2" i="6"/>
  <c r="G2" i="6"/>
  <c r="F2" i="6"/>
  <c r="I2" i="5"/>
  <c r="H2" i="5"/>
  <c r="F2" i="5"/>
  <c r="E2" i="5"/>
  <c r="J2" i="4"/>
  <c r="I2" i="4"/>
  <c r="G2" i="4"/>
  <c r="F2" i="4"/>
  <c r="I2" i="3"/>
  <c r="H2" i="3"/>
  <c r="F2" i="3"/>
  <c r="E2" i="3"/>
  <c r="I2" i="2"/>
  <c r="H2" i="2"/>
  <c r="E2" i="2"/>
  <c r="F2" i="2"/>
  <c r="O31" i="1"/>
  <c r="N31" i="1"/>
  <c r="O30" i="1"/>
  <c r="N30" i="1"/>
  <c r="O23" i="1"/>
  <c r="N23" i="1"/>
  <c r="O22" i="1"/>
  <c r="N22" i="1"/>
  <c r="O14" i="1"/>
  <c r="N14" i="1"/>
  <c r="O13" i="1"/>
  <c r="N13" i="1"/>
  <c r="O5" i="1"/>
  <c r="N5" i="1"/>
  <c r="O4" i="1"/>
  <c r="N4" i="1"/>
  <c r="F29" i="1"/>
  <c r="E29" i="1"/>
  <c r="F28" i="1"/>
  <c r="E28" i="1"/>
  <c r="F20" i="1"/>
  <c r="E20" i="1"/>
  <c r="F19" i="1"/>
  <c r="E19" i="1"/>
  <c r="F12" i="1"/>
  <c r="E12" i="1"/>
  <c r="F11" i="1"/>
  <c r="E11" i="1"/>
  <c r="F5" i="1"/>
  <c r="E5" i="1"/>
  <c r="F4" i="1"/>
  <c r="E4" i="1"/>
</calcChain>
</file>

<file path=xl/sharedStrings.xml><?xml version="1.0" encoding="utf-8"?>
<sst xmlns="http://schemas.openxmlformats.org/spreadsheetml/2006/main" count="538" uniqueCount="117">
  <si>
    <t>WT HH 1</t>
  </si>
  <si>
    <t>WT HL 1</t>
  </si>
  <si>
    <t>WT HL 2</t>
  </si>
  <si>
    <t>WT HH 2</t>
  </si>
  <si>
    <t>WT HL 3</t>
  </si>
  <si>
    <t>WT HH 3</t>
  </si>
  <si>
    <t>Key: HH = high Mg2+, HL = low Mg2+</t>
  </si>
  <si>
    <t>Relative to corresponding WT HL value</t>
  </si>
  <si>
    <t>Input total protein stain</t>
  </si>
  <si>
    <t>Input DnaK</t>
  </si>
  <si>
    <t>Input TF</t>
  </si>
  <si>
    <t>Input S1</t>
  </si>
  <si>
    <t>Average</t>
  </si>
  <si>
    <t>SD</t>
  </si>
  <si>
    <t>WT HH</t>
  </si>
  <si>
    <t>WT HL</t>
  </si>
  <si>
    <t>Ribosome-bound total protein stain</t>
  </si>
  <si>
    <t>Ribosome-bound DnaK</t>
  </si>
  <si>
    <t>Ribosome-bound TF</t>
  </si>
  <si>
    <t>Ribosome-bound S1</t>
  </si>
  <si>
    <t>TF/total ribosomal protein</t>
  </si>
  <si>
    <t>10 mM Mg2+</t>
  </si>
  <si>
    <t>0.16 mM Mg2+</t>
  </si>
  <si>
    <t>Experiment 1 (two replicates)</t>
  </si>
  <si>
    <t>Experiment 2 (two replicates)</t>
  </si>
  <si>
    <t>DnaK/total ribosomal protein</t>
  </si>
  <si>
    <t>unlabeled</t>
  </si>
  <si>
    <t>wild-type</t>
  </si>
  <si>
    <t>dnaK14</t>
  </si>
  <si>
    <t>35S-Met cpm/OD</t>
  </si>
  <si>
    <t>10 mM Mg2+ average</t>
  </si>
  <si>
    <t>0.16 mM Mg2+ average</t>
  </si>
  <si>
    <t>10 mM Mg2+ SD</t>
  </si>
  <si>
    <t>0.16 mM Mg2+ SD</t>
  </si>
  <si>
    <t>wild-type average</t>
  </si>
  <si>
    <t>wild-type SD</t>
  </si>
  <si>
    <t>dnaJ cbpA djlA</t>
  </si>
  <si>
    <r>
      <rPr>
        <i/>
        <sz val="12"/>
        <color theme="1"/>
        <rFont val="Calibri"/>
        <family val="2"/>
        <scheme val="minor"/>
      </rPr>
      <t>dnaK14</t>
    </r>
    <r>
      <rPr>
        <sz val="12"/>
        <color theme="1"/>
        <rFont val="Calibri"/>
        <family val="2"/>
        <scheme val="minor"/>
      </rPr>
      <t xml:space="preserve"> average</t>
    </r>
  </si>
  <si>
    <r>
      <rPr>
        <i/>
        <sz val="12"/>
        <color theme="1"/>
        <rFont val="Calibri"/>
        <family val="2"/>
        <scheme val="minor"/>
      </rPr>
      <t>dnaK14</t>
    </r>
    <r>
      <rPr>
        <sz val="12"/>
        <color theme="1"/>
        <rFont val="Calibri"/>
        <family val="2"/>
        <scheme val="minor"/>
      </rPr>
      <t xml:space="preserve"> SD</t>
    </r>
  </si>
  <si>
    <r>
      <t xml:space="preserve">dnaJ cbpA djlA </t>
    </r>
    <r>
      <rPr>
        <sz val="12"/>
        <rFont val="Calibri"/>
        <family val="2"/>
        <scheme val="minor"/>
      </rPr>
      <t>average</t>
    </r>
  </si>
  <si>
    <r>
      <t xml:space="preserve">dnaJ cbpA djlA </t>
    </r>
    <r>
      <rPr>
        <sz val="12"/>
        <rFont val="Calibri"/>
        <family val="2"/>
        <scheme val="minor"/>
      </rPr>
      <t>SD</t>
    </r>
  </si>
  <si>
    <t>wild-type + pVector</t>
  </si>
  <si>
    <t>wild-type + pDnaK</t>
  </si>
  <si>
    <r>
      <t xml:space="preserve">dnaK14 </t>
    </r>
    <r>
      <rPr>
        <sz val="12"/>
        <rFont val="Calibri"/>
        <family val="2"/>
        <scheme val="minor"/>
      </rPr>
      <t>+ pVector</t>
    </r>
  </si>
  <si>
    <r>
      <t xml:space="preserve">dnaK14 </t>
    </r>
    <r>
      <rPr>
        <sz val="12"/>
        <rFont val="Calibri"/>
        <family val="2"/>
        <scheme val="minor"/>
      </rPr>
      <t>+ pDnaK</t>
    </r>
  </si>
  <si>
    <t>Averages</t>
  </si>
  <si>
    <t>Standard deviations</t>
  </si>
  <si>
    <t>tig</t>
  </si>
  <si>
    <t>dnaK14 tig</t>
  </si>
  <si>
    <t>wild-type + pDnaK(T199A)</t>
  </si>
  <si>
    <r>
      <t>dnaK14</t>
    </r>
    <r>
      <rPr>
        <sz val="12"/>
        <rFont val="Calibri"/>
        <family val="2"/>
        <scheme val="minor"/>
      </rPr>
      <t xml:space="preserve"> + pDnaK</t>
    </r>
  </si>
  <si>
    <r>
      <t xml:space="preserve">dnaK14 </t>
    </r>
    <r>
      <rPr>
        <sz val="12"/>
        <rFont val="Calibri"/>
        <family val="2"/>
        <scheme val="minor"/>
      </rPr>
      <t>+ pDnaK(T199A)</t>
    </r>
  </si>
  <si>
    <t>Time (min)</t>
  </si>
  <si>
    <t>No protein, no ribosomes</t>
  </si>
  <si>
    <t>DnaK only</t>
  </si>
  <si>
    <t>Ribosomes only</t>
  </si>
  <si>
    <t>DnaK + Ribosomes</t>
  </si>
  <si>
    <t>DnaK + CbpA + GrpE</t>
  </si>
  <si>
    <t>CbpA + GrpE only</t>
  </si>
  <si>
    <t>No ATP control</t>
  </si>
  <si>
    <t>DnaK + DnaJ + GrpE</t>
  </si>
  <si>
    <t>DnaK(T199A) only</t>
  </si>
  <si>
    <t>DnaK(T199A) + Ribosomes</t>
  </si>
  <si>
    <t>DnaK + 70S Ribosomes</t>
  </si>
  <si>
    <t>DnaK + 30S Ribosomes</t>
  </si>
  <si>
    <t>DnaK + 50S Ribosomes</t>
  </si>
  <si>
    <t>70S Ribosomes</t>
  </si>
  <si>
    <t>30S Ribosomes</t>
  </si>
  <si>
    <t>50S Ribosomes</t>
  </si>
  <si>
    <t>Total protein (relative to wild-type)</t>
  </si>
  <si>
    <t>Soluble protein (relative to wild-type)</t>
  </si>
  <si>
    <t>Insoluble protein (relative to wild-type)</t>
  </si>
  <si>
    <t>Average total protein</t>
  </si>
  <si>
    <t>Average soluble protein</t>
  </si>
  <si>
    <t>Average insoluble protein</t>
  </si>
  <si>
    <t>Standard deviation total protein</t>
  </si>
  <si>
    <t>Standard deviation soluble protein</t>
  </si>
  <si>
    <t>Standard deviation insoluble protein</t>
  </si>
  <si>
    <t>Percent of total 35S-Met cpm</t>
  </si>
  <si>
    <t>wild-type soluble fraction</t>
  </si>
  <si>
    <t>wild-type insoluble fraction</t>
  </si>
  <si>
    <r>
      <rPr>
        <i/>
        <sz val="12"/>
        <rFont val="Calibri"/>
        <family val="2"/>
      </rPr>
      <t>dnaK14</t>
    </r>
    <r>
      <rPr>
        <sz val="12"/>
        <rFont val="Calibri"/>
        <family val="2"/>
      </rPr>
      <t xml:space="preserve"> soluble fraction</t>
    </r>
  </si>
  <si>
    <r>
      <rPr>
        <i/>
        <sz val="12"/>
        <rFont val="Calibri"/>
        <family val="2"/>
      </rPr>
      <t xml:space="preserve">dnaK14 </t>
    </r>
    <r>
      <rPr>
        <sz val="12"/>
        <rFont val="Calibri"/>
        <family val="2"/>
      </rPr>
      <t>insoluble fraction</t>
    </r>
  </si>
  <si>
    <t>Pre-tetracycline</t>
  </si>
  <si>
    <t>Post-tetracycline</t>
  </si>
  <si>
    <t>CFUs</t>
  </si>
  <si>
    <r>
      <t xml:space="preserve"> </t>
    </r>
    <r>
      <rPr>
        <i/>
        <sz val="12"/>
        <color theme="1"/>
        <rFont val="Calibri"/>
        <family val="2"/>
        <scheme val="minor"/>
      </rPr>
      <t>dnaJ</t>
    </r>
  </si>
  <si>
    <t>wild-type + pMgtC</t>
  </si>
  <si>
    <t>wild-type + pDnaK(1-563)</t>
  </si>
  <si>
    <r>
      <t xml:space="preserve">dnaK + </t>
    </r>
    <r>
      <rPr>
        <sz val="12"/>
        <rFont val="Calibri"/>
        <family val="2"/>
        <scheme val="minor"/>
      </rPr>
      <t>pVector</t>
    </r>
  </si>
  <si>
    <r>
      <t xml:space="preserve">dnaK </t>
    </r>
    <r>
      <rPr>
        <sz val="12"/>
        <rFont val="Calibri"/>
        <family val="2"/>
        <scheme val="minor"/>
      </rPr>
      <t>+ pDnaK</t>
    </r>
  </si>
  <si>
    <r>
      <t xml:space="preserve">dnaK14 + </t>
    </r>
    <r>
      <rPr>
        <sz val="12"/>
        <rFont val="Calibri"/>
        <family val="2"/>
        <scheme val="minor"/>
      </rPr>
      <t>pVector</t>
    </r>
  </si>
  <si>
    <r>
      <t xml:space="preserve">dnaK14 + </t>
    </r>
    <r>
      <rPr>
        <sz val="12"/>
        <rFont val="Calibri"/>
        <family val="2"/>
        <scheme val="minor"/>
      </rPr>
      <t>pDnaK(1-563)</t>
    </r>
  </si>
  <si>
    <r>
      <t>dnaK14</t>
    </r>
    <r>
      <rPr>
        <sz val="12"/>
        <rFont val="Calibri"/>
        <family val="2"/>
        <scheme val="minor"/>
      </rPr>
      <t xml:space="preserve"> + pVector</t>
    </r>
  </si>
  <si>
    <r>
      <t>dnaK14</t>
    </r>
    <r>
      <rPr>
        <sz val="12"/>
        <rFont val="Calibri"/>
        <family val="2"/>
        <scheme val="minor"/>
      </rPr>
      <t xml:space="preserve"> + pDnaK(T199A)</t>
    </r>
  </si>
  <si>
    <r>
      <t xml:space="preserve">dnaK14 </t>
    </r>
    <r>
      <rPr>
        <sz val="12"/>
        <rFont val="Calibri"/>
        <family val="2"/>
        <scheme val="minor"/>
      </rPr>
      <t>+ pMgtC</t>
    </r>
  </si>
  <si>
    <t>mgtC</t>
  </si>
  <si>
    <t>dnaK14 mgtC</t>
  </si>
  <si>
    <t>no protein</t>
  </si>
  <si>
    <t>DnaK(1-563) only</t>
  </si>
  <si>
    <t>DnaK(1-563) + DnaJ + GrpE</t>
  </si>
  <si>
    <t>DnaK(1-563) + Ribosomes</t>
  </si>
  <si>
    <t>Time (h)</t>
  </si>
  <si>
    <t>no added protein</t>
  </si>
  <si>
    <t>+ 1 μM DnaK</t>
  </si>
  <si>
    <t>+ 2 μM DnaK</t>
  </si>
  <si>
    <t>+ 5 μM DnaK</t>
  </si>
  <si>
    <t>+ 7.5 μM DnaK</t>
  </si>
  <si>
    <t>+ 10 μM DnaK</t>
  </si>
  <si>
    <t>PmrA-FLAG protein yield</t>
  </si>
  <si>
    <t>No protein</t>
  </si>
  <si>
    <t>DnaK</t>
  </si>
  <si>
    <t>DnaK and ribosomes</t>
  </si>
  <si>
    <t>Luminescence (RLUs)</t>
  </si>
  <si>
    <r>
      <t xml:space="preserve">dnaK14 + </t>
    </r>
    <r>
      <rPr>
        <sz val="12"/>
        <rFont val="Calibri"/>
        <family val="2"/>
        <scheme val="minor"/>
      </rPr>
      <t>pMgtC</t>
    </r>
  </si>
  <si>
    <t>dnaK</t>
  </si>
  <si>
    <t>dna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</font>
    <font>
      <b/>
      <sz val="12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i/>
      <sz val="12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2" borderId="0" xfId="0" applyFont="1" applyFill="1"/>
    <xf numFmtId="0" fontId="2" fillId="3" borderId="0" xfId="0" applyFont="1" applyFill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/>
    <xf numFmtId="0" fontId="0" fillId="0" borderId="0" xfId="0" applyFont="1"/>
    <xf numFmtId="0" fontId="5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 applyAlignment="1">
      <alignment horizontal="center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BD43CC-C75D-374B-ACE4-0CB7AFB52736}">
  <dimension ref="A1:O35"/>
  <sheetViews>
    <sheetView zoomScale="80" zoomScaleNormal="80" workbookViewId="0">
      <selection activeCell="B4" sqref="B4"/>
    </sheetView>
  </sheetViews>
  <sheetFormatPr baseColWidth="10" defaultRowHeight="16" x14ac:dyDescent="0.2"/>
  <cols>
    <col min="1" max="1" width="32.6640625" bestFit="1" customWidth="1"/>
    <col min="2" max="2" width="34" bestFit="1" customWidth="1"/>
    <col min="4" max="4" width="7.33203125" bestFit="1" customWidth="1"/>
    <col min="5" max="6" width="12.83203125" bestFit="1" customWidth="1"/>
    <col min="10" max="10" width="31.1640625" bestFit="1" customWidth="1"/>
    <col min="11" max="11" width="34" bestFit="1" customWidth="1"/>
    <col min="13" max="13" width="7.33203125" bestFit="1" customWidth="1"/>
    <col min="14" max="15" width="12.83203125" bestFit="1" customWidth="1"/>
  </cols>
  <sheetData>
    <row r="1" spans="1:15" x14ac:dyDescent="0.2">
      <c r="A1" s="1" t="s">
        <v>6</v>
      </c>
    </row>
    <row r="3" spans="1:15" x14ac:dyDescent="0.2">
      <c r="A3" s="2" t="s">
        <v>8</v>
      </c>
      <c r="B3" t="s">
        <v>7</v>
      </c>
      <c r="E3" t="s">
        <v>12</v>
      </c>
      <c r="F3" t="s">
        <v>13</v>
      </c>
      <c r="J3" s="2" t="s">
        <v>16</v>
      </c>
      <c r="K3" t="s">
        <v>7</v>
      </c>
      <c r="N3" t="s">
        <v>12</v>
      </c>
      <c r="O3" t="s">
        <v>13</v>
      </c>
    </row>
    <row r="4" spans="1:15" x14ac:dyDescent="0.2">
      <c r="A4" t="s">
        <v>0</v>
      </c>
      <c r="B4">
        <v>0.88263114871871617</v>
      </c>
      <c r="D4" t="s">
        <v>14</v>
      </c>
      <c r="E4">
        <f>AVERAGE(B4,B6)</f>
        <v>0.86096530905778512</v>
      </c>
      <c r="F4">
        <f>STDEV(B4,B6)</f>
        <v>3.0640124288689671E-2</v>
      </c>
      <c r="J4" t="s">
        <v>0</v>
      </c>
      <c r="K4">
        <v>1.0556508168290848</v>
      </c>
      <c r="M4" t="s">
        <v>14</v>
      </c>
      <c r="N4">
        <f>AVERAGE(K4,K6,K8)</f>
        <v>0.95125413651503177</v>
      </c>
      <c r="O4">
        <f>STDEV(K4,K6,K8)</f>
        <v>0.16014668617495734</v>
      </c>
    </row>
    <row r="5" spans="1:15" x14ac:dyDescent="0.2">
      <c r="A5" t="s">
        <v>1</v>
      </c>
      <c r="B5">
        <v>0.8690974701583204</v>
      </c>
      <c r="D5" t="s">
        <v>15</v>
      </c>
      <c r="E5">
        <f>AVERAGE(B5,B7)</f>
        <v>1</v>
      </c>
      <c r="F5">
        <f>STDEV(B5,B7)</f>
        <v>0.18512413305105346</v>
      </c>
      <c r="J5" t="s">
        <v>1</v>
      </c>
      <c r="K5">
        <v>1</v>
      </c>
      <c r="M5" t="s">
        <v>15</v>
      </c>
      <c r="N5">
        <f>AVERAGE(K5,K7,K9)</f>
        <v>1</v>
      </c>
      <c r="O5">
        <f>STDEV(K5,K7,K9)</f>
        <v>0</v>
      </c>
    </row>
    <row r="6" spans="1:15" x14ac:dyDescent="0.2">
      <c r="A6" t="s">
        <v>0</v>
      </c>
      <c r="B6">
        <v>0.83929946939685396</v>
      </c>
      <c r="J6" t="s">
        <v>0</v>
      </c>
      <c r="K6">
        <v>0.76687046832431294</v>
      </c>
    </row>
    <row r="7" spans="1:15" x14ac:dyDescent="0.2">
      <c r="A7" t="s">
        <v>2</v>
      </c>
      <c r="B7">
        <v>1.1309025298416797</v>
      </c>
      <c r="J7" t="s">
        <v>2</v>
      </c>
      <c r="K7">
        <v>1</v>
      </c>
    </row>
    <row r="8" spans="1:15" x14ac:dyDescent="0.2">
      <c r="J8" t="s">
        <v>5</v>
      </c>
      <c r="K8">
        <v>1.0312411243916972</v>
      </c>
    </row>
    <row r="9" spans="1:15" x14ac:dyDescent="0.2">
      <c r="J9" t="s">
        <v>4</v>
      </c>
      <c r="K9">
        <v>1</v>
      </c>
    </row>
    <row r="10" spans="1:15" x14ac:dyDescent="0.2">
      <c r="A10" s="2" t="s">
        <v>9</v>
      </c>
      <c r="B10" t="s">
        <v>7</v>
      </c>
      <c r="E10" t="s">
        <v>12</v>
      </c>
      <c r="F10" t="s">
        <v>13</v>
      </c>
    </row>
    <row r="11" spans="1:15" x14ac:dyDescent="0.2">
      <c r="A11" t="s">
        <v>1</v>
      </c>
      <c r="B11">
        <v>1</v>
      </c>
      <c r="D11" t="s">
        <v>14</v>
      </c>
      <c r="E11">
        <f>AVERAGE(B12,B14,B16)</f>
        <v>0.87054486249639229</v>
      </c>
      <c r="F11">
        <f>STDEV(B12,B14,B16)</f>
        <v>4.1199325941130731E-2</v>
      </c>
    </row>
    <row r="12" spans="1:15" x14ac:dyDescent="0.2">
      <c r="A12" t="s">
        <v>0</v>
      </c>
      <c r="B12">
        <v>0.82346485003493652</v>
      </c>
      <c r="D12" t="s">
        <v>15</v>
      </c>
      <c r="E12">
        <f>AVERAGE(B13,B15,B17)</f>
        <v>1</v>
      </c>
      <c r="F12">
        <f>STDEV(B13,B15,B17)</f>
        <v>0</v>
      </c>
      <c r="J12" s="2" t="s">
        <v>17</v>
      </c>
      <c r="K12" t="s">
        <v>7</v>
      </c>
      <c r="N12" t="s">
        <v>12</v>
      </c>
      <c r="O12" t="s">
        <v>13</v>
      </c>
    </row>
    <row r="13" spans="1:15" x14ac:dyDescent="0.2">
      <c r="A13" t="s">
        <v>2</v>
      </c>
      <c r="B13">
        <v>1</v>
      </c>
      <c r="J13" t="s">
        <v>0</v>
      </c>
      <c r="K13">
        <v>0.34737887572072623</v>
      </c>
      <c r="M13" t="s">
        <v>14</v>
      </c>
      <c r="N13">
        <f>AVERAGE(K13,K16,K18)</f>
        <v>0.34101311172468085</v>
      </c>
      <c r="O13">
        <f>STDEV(K13,K16,K18)</f>
        <v>0.13794043801562836</v>
      </c>
    </row>
    <row r="14" spans="1:15" x14ac:dyDescent="0.2">
      <c r="A14" t="s">
        <v>3</v>
      </c>
      <c r="B14">
        <v>0.88816973745424055</v>
      </c>
      <c r="J14" t="s">
        <v>1</v>
      </c>
      <c r="K14">
        <v>0.9680723863262195</v>
      </c>
      <c r="M14" t="s">
        <v>15</v>
      </c>
      <c r="N14">
        <f>AVERAGE(K14,K15,K17)</f>
        <v>1</v>
      </c>
      <c r="O14">
        <f>STDEV(K14,K15,K17)</f>
        <v>3.1927613673780497E-2</v>
      </c>
    </row>
    <row r="15" spans="1:15" x14ac:dyDescent="0.2">
      <c r="A15" t="s">
        <v>4</v>
      </c>
      <c r="B15">
        <v>1</v>
      </c>
      <c r="J15" t="s">
        <v>2</v>
      </c>
      <c r="K15">
        <v>1.0319276136737805</v>
      </c>
    </row>
    <row r="16" spans="1:15" x14ac:dyDescent="0.2">
      <c r="A16" t="s">
        <v>5</v>
      </c>
      <c r="B16">
        <v>0.9</v>
      </c>
      <c r="J16" t="s">
        <v>3</v>
      </c>
      <c r="K16">
        <v>0.47566045945331642</v>
      </c>
    </row>
    <row r="17" spans="1:15" x14ac:dyDescent="0.2">
      <c r="J17" t="s">
        <v>4</v>
      </c>
      <c r="K17">
        <v>1</v>
      </c>
    </row>
    <row r="18" spans="1:15" x14ac:dyDescent="0.2">
      <c r="A18" s="2" t="s">
        <v>10</v>
      </c>
      <c r="B18" t="s">
        <v>7</v>
      </c>
      <c r="E18" t="s">
        <v>12</v>
      </c>
      <c r="F18" t="s">
        <v>13</v>
      </c>
      <c r="J18" t="s">
        <v>5</v>
      </c>
      <c r="K18">
        <v>0.2</v>
      </c>
    </row>
    <row r="19" spans="1:15" x14ac:dyDescent="0.2">
      <c r="A19" t="s">
        <v>0</v>
      </c>
      <c r="B19">
        <v>1.6857298543385155</v>
      </c>
      <c r="D19" t="s">
        <v>14</v>
      </c>
      <c r="E19">
        <f>AVERAGE(B19,B22, B24)</f>
        <v>1.204889541353193</v>
      </c>
      <c r="F19">
        <f>STDEV(B19,B22, B24)</f>
        <v>0.41860030205780746</v>
      </c>
    </row>
    <row r="20" spans="1:15" x14ac:dyDescent="0.2">
      <c r="A20" t="s">
        <v>1</v>
      </c>
      <c r="B20">
        <v>1</v>
      </c>
      <c r="D20" t="s">
        <v>15</v>
      </c>
      <c r="E20">
        <f>AVERAGE(B21,B20, B23)</f>
        <v>1</v>
      </c>
      <c r="F20">
        <f>STDEV(B20,B21, B23)</f>
        <v>0</v>
      </c>
    </row>
    <row r="21" spans="1:15" x14ac:dyDescent="0.2">
      <c r="A21" t="s">
        <v>2</v>
      </c>
      <c r="B21">
        <v>1</v>
      </c>
      <c r="J21" s="2" t="s">
        <v>18</v>
      </c>
      <c r="K21" t="s">
        <v>7</v>
      </c>
      <c r="N21" t="s">
        <v>12</v>
      </c>
      <c r="O21" t="s">
        <v>13</v>
      </c>
    </row>
    <row r="22" spans="1:15" x14ac:dyDescent="0.2">
      <c r="A22" t="s">
        <v>3</v>
      </c>
      <c r="B22">
        <v>1.0071385533434076</v>
      </c>
      <c r="J22" t="s">
        <v>0</v>
      </c>
      <c r="K22">
        <v>29.537127443883108</v>
      </c>
      <c r="M22" t="s">
        <v>14</v>
      </c>
      <c r="N22">
        <f>AVERAGE(K22,K25)</f>
        <v>29.568563721941555</v>
      </c>
      <c r="O22">
        <f>STDEV(K22,K25)</f>
        <v>4.4457610780787117E-2</v>
      </c>
    </row>
    <row r="23" spans="1:15" x14ac:dyDescent="0.2">
      <c r="A23" t="s">
        <v>4</v>
      </c>
      <c r="B23">
        <v>1</v>
      </c>
      <c r="J23" t="s">
        <v>1</v>
      </c>
      <c r="K23">
        <v>1.5910790054693515</v>
      </c>
      <c r="M23" t="s">
        <v>15</v>
      </c>
      <c r="N23">
        <f>AVERAGE(K23,K24,K26)</f>
        <v>1</v>
      </c>
      <c r="O23">
        <f>STDEV(K23,K24,K26)</f>
        <v>0.59107900546935144</v>
      </c>
    </row>
    <row r="24" spans="1:15" x14ac:dyDescent="0.2">
      <c r="A24" t="s">
        <v>5</v>
      </c>
      <c r="B24">
        <v>0.92180021637765619</v>
      </c>
      <c r="J24" t="s">
        <v>2</v>
      </c>
      <c r="K24">
        <v>0.40892099453064823</v>
      </c>
    </row>
    <row r="25" spans="1:15" x14ac:dyDescent="0.2">
      <c r="J25" t="s">
        <v>5</v>
      </c>
      <c r="K25">
        <v>29.6</v>
      </c>
    </row>
    <row r="26" spans="1:15" x14ac:dyDescent="0.2">
      <c r="J26" t="s">
        <v>4</v>
      </c>
      <c r="K26">
        <v>1</v>
      </c>
    </row>
    <row r="27" spans="1:15" x14ac:dyDescent="0.2">
      <c r="A27" s="3" t="s">
        <v>11</v>
      </c>
      <c r="B27" t="s">
        <v>7</v>
      </c>
      <c r="E27" t="s">
        <v>12</v>
      </c>
      <c r="F27" t="s">
        <v>13</v>
      </c>
    </row>
    <row r="28" spans="1:15" x14ac:dyDescent="0.2">
      <c r="A28" t="s">
        <v>1</v>
      </c>
      <c r="B28">
        <v>1</v>
      </c>
      <c r="D28" t="s">
        <v>14</v>
      </c>
      <c r="E28">
        <f>AVERAGE(B29,B30,B32)</f>
        <v>0.9095866637844634</v>
      </c>
      <c r="F28">
        <f>STDEV(B29,B30,B32)</f>
        <v>0.25777794002777571</v>
      </c>
    </row>
    <row r="29" spans="1:15" x14ac:dyDescent="0.2">
      <c r="A29" t="s">
        <v>0</v>
      </c>
      <c r="B29">
        <v>1</v>
      </c>
      <c r="D29" t="s">
        <v>15</v>
      </c>
      <c r="E29">
        <f>AVERAGE(B28,B31,B33)</f>
        <v>1</v>
      </c>
      <c r="F29">
        <f>STDEV(B28,B31,B33)</f>
        <v>0</v>
      </c>
      <c r="J29" s="3" t="s">
        <v>19</v>
      </c>
      <c r="K29" t="s">
        <v>7</v>
      </c>
      <c r="N29" t="s">
        <v>12</v>
      </c>
      <c r="O29" t="s">
        <v>13</v>
      </c>
    </row>
    <row r="30" spans="1:15" x14ac:dyDescent="0.2">
      <c r="A30" t="s">
        <v>3</v>
      </c>
      <c r="B30">
        <v>1.1099783218940085</v>
      </c>
      <c r="J30" t="s">
        <v>1</v>
      </c>
      <c r="K30">
        <v>1</v>
      </c>
      <c r="M30" t="s">
        <v>14</v>
      </c>
      <c r="N30">
        <f>AVERAGE(K31,K32,K34)</f>
        <v>0.98849793309128486</v>
      </c>
      <c r="O30">
        <f>STDEV(K31,K32,K34)</f>
        <v>0.2770435948522732</v>
      </c>
    </row>
    <row r="31" spans="1:15" x14ac:dyDescent="0.2">
      <c r="A31" t="s">
        <v>2</v>
      </c>
      <c r="B31">
        <v>1</v>
      </c>
      <c r="J31" t="s">
        <v>0</v>
      </c>
      <c r="K31">
        <v>1</v>
      </c>
      <c r="M31" t="s">
        <v>15</v>
      </c>
      <c r="N31">
        <f>AVERAGE(K30,K33,K35)</f>
        <v>1</v>
      </c>
      <c r="O31">
        <f>STDEV(K30,K33,K35)</f>
        <v>0</v>
      </c>
    </row>
    <row r="32" spans="1:15" x14ac:dyDescent="0.2">
      <c r="A32" t="s">
        <v>5</v>
      </c>
      <c r="B32">
        <v>0.61878166945938196</v>
      </c>
      <c r="J32" t="s">
        <v>3</v>
      </c>
      <c r="K32">
        <v>0.70588243768615344</v>
      </c>
    </row>
    <row r="33" spans="1:11" x14ac:dyDescent="0.2">
      <c r="A33" t="s">
        <v>4</v>
      </c>
      <c r="B33">
        <v>1</v>
      </c>
      <c r="J33" t="s">
        <v>2</v>
      </c>
      <c r="K33">
        <v>1</v>
      </c>
    </row>
    <row r="34" spans="1:11" x14ac:dyDescent="0.2">
      <c r="J34" t="s">
        <v>5</v>
      </c>
      <c r="K34">
        <v>1.2596113615877009</v>
      </c>
    </row>
    <row r="35" spans="1:11" x14ac:dyDescent="0.2">
      <c r="J35" t="s">
        <v>4</v>
      </c>
      <c r="K35">
        <v>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A8D29-3FEE-AF48-A1F5-4D72F9E15EAC}">
  <dimension ref="A1:U5"/>
  <sheetViews>
    <sheetView topLeftCell="D1" workbookViewId="0">
      <selection activeCell="P1" sqref="P1"/>
    </sheetView>
  </sheetViews>
  <sheetFormatPr baseColWidth="10" defaultRowHeight="16" x14ac:dyDescent="0.2"/>
  <cols>
    <col min="1" max="1" width="15.6640625" bestFit="1" customWidth="1"/>
    <col min="2" max="2" width="17.33203125" bestFit="1" customWidth="1"/>
    <col min="3" max="3" width="16.1640625" bestFit="1" customWidth="1"/>
    <col min="4" max="4" width="16" bestFit="1" customWidth="1"/>
    <col min="5" max="5" width="15" bestFit="1" customWidth="1"/>
    <col min="6" max="6" width="22.83203125" bestFit="1" customWidth="1"/>
    <col min="7" max="7" width="21.83203125" bestFit="1" customWidth="1"/>
    <col min="9" max="9" width="17.33203125" bestFit="1" customWidth="1"/>
    <col min="10" max="10" width="16.1640625" bestFit="1" customWidth="1"/>
    <col min="11" max="11" width="16" bestFit="1" customWidth="1"/>
    <col min="12" max="12" width="15" bestFit="1" customWidth="1"/>
    <col min="13" max="13" width="22.83203125" bestFit="1" customWidth="1"/>
    <col min="14" max="14" width="21.83203125" bestFit="1" customWidth="1"/>
    <col min="16" max="16" width="17.5" bestFit="1" customWidth="1"/>
    <col min="17" max="17" width="16.1640625" bestFit="1" customWidth="1"/>
    <col min="18" max="18" width="16" bestFit="1" customWidth="1"/>
    <col min="19" max="19" width="15" bestFit="1" customWidth="1"/>
    <col min="20" max="20" width="22.83203125" bestFit="1" customWidth="1"/>
    <col min="21" max="21" width="21.83203125" bestFit="1" customWidth="1"/>
  </cols>
  <sheetData>
    <row r="1" spans="1:21" x14ac:dyDescent="0.2">
      <c r="A1" s="1" t="s">
        <v>29</v>
      </c>
      <c r="I1" s="1" t="s">
        <v>45</v>
      </c>
      <c r="P1" s="1" t="s">
        <v>46</v>
      </c>
    </row>
    <row r="2" spans="1:21" x14ac:dyDescent="0.2">
      <c r="B2" s="4" t="s">
        <v>41</v>
      </c>
      <c r="C2" s="5" t="s">
        <v>43</v>
      </c>
      <c r="D2" s="4" t="s">
        <v>42</v>
      </c>
      <c r="E2" s="5" t="s">
        <v>50</v>
      </c>
      <c r="F2" s="4" t="s">
        <v>49</v>
      </c>
      <c r="G2" s="5" t="s">
        <v>51</v>
      </c>
      <c r="I2" s="4" t="s">
        <v>41</v>
      </c>
      <c r="J2" s="5" t="s">
        <v>43</v>
      </c>
      <c r="K2" s="4" t="s">
        <v>42</v>
      </c>
      <c r="L2" s="5" t="s">
        <v>50</v>
      </c>
      <c r="M2" s="4" t="s">
        <v>49</v>
      </c>
      <c r="N2" s="5" t="s">
        <v>51</v>
      </c>
      <c r="P2" s="4" t="s">
        <v>41</v>
      </c>
      <c r="Q2" s="5" t="s">
        <v>43</v>
      </c>
      <c r="R2" s="4" t="s">
        <v>42</v>
      </c>
      <c r="S2" s="5" t="s">
        <v>50</v>
      </c>
      <c r="T2" s="4" t="s">
        <v>49</v>
      </c>
      <c r="U2" s="5" t="s">
        <v>51</v>
      </c>
    </row>
    <row r="3" spans="1:21" x14ac:dyDescent="0.2">
      <c r="B3" s="6">
        <v>345764.63099999999</v>
      </c>
      <c r="C3" s="6">
        <v>868118.45600000001</v>
      </c>
      <c r="D3" s="6">
        <v>360404.658</v>
      </c>
      <c r="E3" s="6">
        <v>404214.87599999999</v>
      </c>
      <c r="F3" s="6">
        <v>599702.78099999996</v>
      </c>
      <c r="G3" s="6">
        <v>661359.84400000004</v>
      </c>
      <c r="I3">
        <f>AVERAGE(B3:B5)</f>
        <v>299683.50366666663</v>
      </c>
      <c r="J3">
        <f t="shared" ref="J3:N3" si="0">AVERAGE(C3:C5)</f>
        <v>750707.2956666667</v>
      </c>
      <c r="K3">
        <f t="shared" si="0"/>
        <v>383755.33199999999</v>
      </c>
      <c r="L3">
        <f t="shared" si="0"/>
        <v>367465.03499999997</v>
      </c>
      <c r="M3">
        <f t="shared" si="0"/>
        <v>545808.99766666663</v>
      </c>
      <c r="N3">
        <f t="shared" si="0"/>
        <v>659298.28399999999</v>
      </c>
      <c r="P3">
        <f>STDEV(B3:B5)</f>
        <v>39962.053134206857</v>
      </c>
      <c r="Q3">
        <f t="shared" ref="Q3:U3" si="1">STDEV(C3:C5)</f>
        <v>136172.81025135564</v>
      </c>
      <c r="R3">
        <f t="shared" si="1"/>
        <v>33502.645346698169</v>
      </c>
      <c r="S3">
        <f t="shared" si="1"/>
        <v>42072.002680134778</v>
      </c>
      <c r="T3">
        <f t="shared" si="1"/>
        <v>63119.544974003133</v>
      </c>
      <c r="U3">
        <f t="shared" si="1"/>
        <v>205218.59431024006</v>
      </c>
    </row>
    <row r="4" spans="1:21" x14ac:dyDescent="0.2">
      <c r="B4" s="6">
        <v>274554.16800000001</v>
      </c>
      <c r="C4" s="6">
        <v>782577.64399999997</v>
      </c>
      <c r="D4" s="6">
        <v>368719.49599999998</v>
      </c>
      <c r="E4" s="6">
        <v>376606.29700000002</v>
      </c>
      <c r="F4" s="6">
        <v>476368.90600000002</v>
      </c>
      <c r="G4" s="6">
        <v>863478.33200000005</v>
      </c>
    </row>
    <row r="5" spans="1:21" x14ac:dyDescent="0.2">
      <c r="B5" s="6">
        <v>278731.712</v>
      </c>
      <c r="C5" s="6">
        <v>601425.78700000001</v>
      </c>
      <c r="D5" s="6">
        <v>422141.842</v>
      </c>
      <c r="E5" s="6">
        <v>321573.93199999997</v>
      </c>
      <c r="F5" s="6">
        <v>561355.30599999998</v>
      </c>
      <c r="G5" s="6">
        <v>453056.6759999999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1CF34-99A5-0B42-971F-C6A2D0D98873}">
  <dimension ref="A1:AB20"/>
  <sheetViews>
    <sheetView workbookViewId="0">
      <selection activeCell="AA6" sqref="AA6"/>
    </sheetView>
  </sheetViews>
  <sheetFormatPr baseColWidth="10" defaultRowHeight="16" x14ac:dyDescent="0.2"/>
  <cols>
    <col min="1" max="1" width="10.33203125" bestFit="1" customWidth="1"/>
    <col min="2" max="2" width="10.33203125" customWidth="1"/>
    <col min="3" max="3" width="7.83203125" bestFit="1" customWidth="1"/>
    <col min="4" max="4" width="7.1640625" bestFit="1" customWidth="1"/>
    <col min="6" max="8" width="7.1640625" bestFit="1" customWidth="1"/>
    <col min="9" max="9" width="7.1640625" customWidth="1"/>
    <col min="10" max="11" width="7.1640625" bestFit="1" customWidth="1"/>
    <col min="13" max="15" width="7.1640625" bestFit="1" customWidth="1"/>
    <col min="16" max="16" width="7.1640625" customWidth="1"/>
    <col min="17" max="19" width="7.1640625" bestFit="1" customWidth="1"/>
    <col min="20" max="20" width="7.1640625" customWidth="1"/>
    <col min="21" max="21" width="7.1640625" bestFit="1" customWidth="1"/>
    <col min="22" max="22" width="7.83203125" bestFit="1" customWidth="1"/>
    <col min="24" max="24" width="7.1640625" bestFit="1" customWidth="1"/>
    <col min="26" max="28" width="7.1640625" bestFit="1" customWidth="1"/>
  </cols>
  <sheetData>
    <row r="1" spans="1:28" x14ac:dyDescent="0.2">
      <c r="A1" s="9" t="s">
        <v>52</v>
      </c>
      <c r="B1" s="9"/>
      <c r="C1" s="10" t="s">
        <v>53</v>
      </c>
      <c r="D1" s="10"/>
      <c r="E1" s="10"/>
      <c r="F1" s="10" t="s">
        <v>54</v>
      </c>
      <c r="G1" s="10"/>
      <c r="H1" s="10"/>
      <c r="I1" s="9"/>
      <c r="J1" s="10" t="s">
        <v>55</v>
      </c>
      <c r="K1" s="10"/>
      <c r="L1" s="10"/>
      <c r="M1" s="10" t="s">
        <v>56</v>
      </c>
      <c r="N1" s="10"/>
      <c r="O1" s="10"/>
      <c r="P1" s="9"/>
      <c r="Q1" s="10" t="s">
        <v>57</v>
      </c>
      <c r="R1" s="10"/>
      <c r="S1" s="10"/>
      <c r="T1" s="9"/>
      <c r="U1" s="10" t="s">
        <v>58</v>
      </c>
      <c r="V1" s="10"/>
      <c r="W1" s="10"/>
      <c r="X1" s="10" t="s">
        <v>59</v>
      </c>
      <c r="Y1" s="10"/>
      <c r="Z1" s="10" t="s">
        <v>60</v>
      </c>
      <c r="AA1" s="10"/>
      <c r="AB1" s="10"/>
    </row>
    <row r="2" spans="1:28" x14ac:dyDescent="0.2">
      <c r="A2" s="11">
        <v>0</v>
      </c>
      <c r="B2" s="11"/>
      <c r="C2" s="11">
        <v>0</v>
      </c>
      <c r="D2" s="11">
        <v>0</v>
      </c>
      <c r="E2" s="11"/>
      <c r="F2" s="11">
        <v>0</v>
      </c>
      <c r="G2" s="11">
        <v>0</v>
      </c>
      <c r="H2" s="11">
        <v>0</v>
      </c>
      <c r="I2" s="11"/>
      <c r="J2" s="11">
        <v>0</v>
      </c>
      <c r="K2" s="11">
        <v>0</v>
      </c>
      <c r="L2" s="11"/>
      <c r="M2" s="11">
        <v>0</v>
      </c>
      <c r="N2" s="11">
        <v>0</v>
      </c>
      <c r="O2" s="11">
        <v>0</v>
      </c>
      <c r="P2" s="11"/>
      <c r="Q2" s="11">
        <v>0</v>
      </c>
      <c r="R2" s="11">
        <v>0</v>
      </c>
      <c r="S2" s="11">
        <v>0</v>
      </c>
      <c r="T2" s="11"/>
      <c r="U2" s="11">
        <v>0</v>
      </c>
      <c r="V2" s="11">
        <v>0</v>
      </c>
      <c r="W2" s="11"/>
      <c r="X2" s="11">
        <v>0</v>
      </c>
      <c r="Y2" s="11"/>
      <c r="Z2" s="11">
        <v>0</v>
      </c>
      <c r="AA2" s="11">
        <v>0</v>
      </c>
      <c r="AB2" s="11">
        <v>0</v>
      </c>
    </row>
    <row r="3" spans="1:28" x14ac:dyDescent="0.2">
      <c r="A3" s="11">
        <v>5</v>
      </c>
      <c r="B3" s="11"/>
      <c r="C3" s="11">
        <v>-4.4999999999999997E-3</v>
      </c>
      <c r="D3" s="11">
        <v>5.4999999999999997E-3</v>
      </c>
      <c r="E3" s="11"/>
      <c r="F3" s="11">
        <v>4.7999999999999996E-3</v>
      </c>
      <c r="G3" s="11">
        <v>1.18E-2</v>
      </c>
      <c r="H3" s="11">
        <v>1.17E-2</v>
      </c>
      <c r="I3" s="11"/>
      <c r="J3" s="11">
        <v>3.5000000000000001E-3</v>
      </c>
      <c r="K3" s="11">
        <v>8.0999999999999996E-3</v>
      </c>
      <c r="L3" s="11"/>
      <c r="M3" s="11">
        <v>8.5000000000000006E-3</v>
      </c>
      <c r="N3" s="11">
        <v>9.9000000000000008E-3</v>
      </c>
      <c r="O3" s="11">
        <v>1.8599999999999998E-2</v>
      </c>
      <c r="P3" s="11"/>
      <c r="Q3" s="11">
        <v>2.4500000000000001E-2</v>
      </c>
      <c r="R3" s="11">
        <v>3.4500000000000003E-2</v>
      </c>
      <c r="S3" s="11">
        <v>3.2500000000000001E-2</v>
      </c>
      <c r="T3" s="11"/>
      <c r="U3" s="11">
        <v>8.0999999999999996E-3</v>
      </c>
      <c r="V3" s="11">
        <v>-1.41E-2</v>
      </c>
      <c r="W3" s="11"/>
      <c r="X3" s="11">
        <v>2.0999999999999999E-3</v>
      </c>
      <c r="Y3" s="11"/>
      <c r="Z3" s="11">
        <v>1.4999999999999999E-2</v>
      </c>
      <c r="AA3" s="11">
        <v>1.6E-2</v>
      </c>
      <c r="AB3" s="11">
        <v>5.9999999999999995E-4</v>
      </c>
    </row>
    <row r="4" spans="1:28" x14ac:dyDescent="0.2">
      <c r="A4" s="11">
        <v>10</v>
      </c>
      <c r="B4" s="11"/>
      <c r="C4" s="11">
        <v>-2.5000000000000001E-3</v>
      </c>
      <c r="D4" s="11">
        <v>7.3000000000000001E-3</v>
      </c>
      <c r="E4" s="11"/>
      <c r="F4" s="11">
        <v>8.5000000000000006E-3</v>
      </c>
      <c r="G4" s="11">
        <v>1.5800000000000002E-2</v>
      </c>
      <c r="H4" s="11">
        <v>1.66E-2</v>
      </c>
      <c r="I4" s="11"/>
      <c r="J4" s="11">
        <v>5.3E-3</v>
      </c>
      <c r="K4" s="11">
        <v>1.09E-2</v>
      </c>
      <c r="L4" s="11"/>
      <c r="M4" s="11">
        <v>1.78E-2</v>
      </c>
      <c r="N4" s="11">
        <v>1.77E-2</v>
      </c>
      <c r="O4" s="11">
        <v>2.75E-2</v>
      </c>
      <c r="P4" s="11"/>
      <c r="Q4" s="11">
        <v>4.5999999999999999E-2</v>
      </c>
      <c r="R4" s="11">
        <v>4.99E-2</v>
      </c>
      <c r="S4" s="11">
        <v>5.0900000000000001E-2</v>
      </c>
      <c r="T4" s="11"/>
      <c r="U4" s="11">
        <v>1.09E-2</v>
      </c>
      <c r="V4" s="11">
        <v>-1.17E-2</v>
      </c>
      <c r="W4" s="11"/>
      <c r="X4" s="11">
        <v>4.1999999999999997E-3</v>
      </c>
      <c r="Y4" s="11"/>
      <c r="Z4" s="11">
        <v>3.3599999999999998E-2</v>
      </c>
      <c r="AA4" s="11">
        <v>3.61E-2</v>
      </c>
      <c r="AB4" s="11">
        <v>2.0899999999999998E-2</v>
      </c>
    </row>
    <row r="5" spans="1:28" x14ac:dyDescent="0.2">
      <c r="A5" s="11">
        <v>15</v>
      </c>
      <c r="B5" s="11"/>
      <c r="C5" s="11">
        <v>-8.0000000000000004E-4</v>
      </c>
      <c r="D5" s="11">
        <v>9.2999999999999992E-3</v>
      </c>
      <c r="E5" s="11"/>
      <c r="F5" s="11">
        <v>1.15E-2</v>
      </c>
      <c r="G5" s="11">
        <v>1.8800000000000001E-2</v>
      </c>
      <c r="H5" s="11">
        <v>1.9199999999999998E-2</v>
      </c>
      <c r="I5" s="11"/>
      <c r="J5" s="11">
        <v>6.7999999999999996E-3</v>
      </c>
      <c r="K5" s="11">
        <v>1.2999999999999999E-2</v>
      </c>
      <c r="L5" s="11"/>
      <c r="M5" s="11">
        <v>2.6499999999999999E-2</v>
      </c>
      <c r="N5" s="11">
        <v>2.4899999999999999E-2</v>
      </c>
      <c r="O5" s="11">
        <v>3.5299999999999998E-2</v>
      </c>
      <c r="P5" s="11"/>
      <c r="Q5" s="11">
        <v>6.7100000000000007E-2</v>
      </c>
      <c r="R5" s="11">
        <v>5.9799999999999999E-2</v>
      </c>
      <c r="S5" s="11">
        <v>7.5600000000000001E-2</v>
      </c>
      <c r="T5" s="11"/>
      <c r="U5" s="11">
        <v>1.2999999999999999E-2</v>
      </c>
      <c r="V5" s="11">
        <v>-8.8000000000000005E-3</v>
      </c>
      <c r="W5" s="11"/>
      <c r="X5" s="11">
        <v>5.4000000000000003E-3</v>
      </c>
      <c r="Y5" s="11"/>
      <c r="Z5" s="11">
        <v>5.4800000000000001E-2</v>
      </c>
      <c r="AA5" s="11">
        <v>5.5500000000000001E-2</v>
      </c>
      <c r="AB5" s="11">
        <v>3.7499999999999999E-2</v>
      </c>
    </row>
    <row r="6" spans="1:28" x14ac:dyDescent="0.2">
      <c r="A6" s="11">
        <v>20</v>
      </c>
      <c r="B6" s="11"/>
      <c r="C6" s="11">
        <v>2.0000000000000001E-4</v>
      </c>
      <c r="D6" s="11">
        <v>1.09E-2</v>
      </c>
      <c r="E6" s="11"/>
      <c r="F6" s="11">
        <v>1.3899999999999999E-2</v>
      </c>
      <c r="G6" s="11">
        <v>2.1700000000000001E-2</v>
      </c>
      <c r="H6" s="11">
        <v>2.2499999999999999E-2</v>
      </c>
      <c r="I6" s="11"/>
      <c r="J6" s="11">
        <v>8.5000000000000006E-3</v>
      </c>
      <c r="K6" s="11">
        <v>1.46E-2</v>
      </c>
      <c r="L6" s="11"/>
      <c r="M6" s="11">
        <v>3.56E-2</v>
      </c>
      <c r="N6" s="11">
        <v>3.3599999999999998E-2</v>
      </c>
      <c r="O6" s="11">
        <v>4.2299999999999997E-2</v>
      </c>
      <c r="P6" s="11"/>
      <c r="Q6" s="11">
        <v>8.7099999999999997E-2</v>
      </c>
      <c r="R6" s="11">
        <v>8.77E-2</v>
      </c>
      <c r="S6" s="11">
        <v>9.06E-2</v>
      </c>
      <c r="T6" s="11"/>
      <c r="U6" s="11">
        <v>1.46E-2</v>
      </c>
      <c r="V6" s="11">
        <v>-6.7000000000000002E-3</v>
      </c>
      <c r="W6" s="11"/>
      <c r="X6" s="11">
        <v>6.4999999999999997E-3</v>
      </c>
      <c r="Y6" s="11"/>
      <c r="Z6" s="11">
        <v>7.5999999999999998E-2</v>
      </c>
      <c r="AA6" s="11">
        <v>7.6700000000000004E-2</v>
      </c>
      <c r="AB6" s="11">
        <v>6.1899999999999997E-2</v>
      </c>
    </row>
    <row r="7" spans="1:28" x14ac:dyDescent="0.2">
      <c r="A7" s="11">
        <v>25</v>
      </c>
      <c r="B7" s="11"/>
      <c r="C7" s="11">
        <v>1.6000000000000001E-3</v>
      </c>
      <c r="D7" s="11">
        <v>1.29E-2</v>
      </c>
      <c r="E7" s="11"/>
      <c r="F7" s="11">
        <v>1.7000000000000001E-2</v>
      </c>
      <c r="G7" s="11">
        <v>2.4799999999999999E-2</v>
      </c>
      <c r="H7" s="11">
        <v>2.53E-2</v>
      </c>
      <c r="I7" s="11"/>
      <c r="J7" s="11">
        <v>1.0200000000000001E-2</v>
      </c>
      <c r="K7" s="11">
        <v>1.66E-2</v>
      </c>
      <c r="L7" s="11"/>
      <c r="M7" s="11">
        <v>4.5900000000000003E-2</v>
      </c>
      <c r="N7" s="11">
        <v>4.0899999999999999E-2</v>
      </c>
      <c r="O7" s="11">
        <v>4.9599999999999998E-2</v>
      </c>
      <c r="P7" s="11"/>
      <c r="Q7" s="11">
        <v>0.1062</v>
      </c>
      <c r="R7" s="11">
        <v>0.11169999999999999</v>
      </c>
      <c r="S7" s="11">
        <v>0.1113</v>
      </c>
      <c r="T7" s="11"/>
      <c r="U7" s="11">
        <v>1.66E-2</v>
      </c>
      <c r="V7" s="11">
        <v>-5.1999999999999998E-3</v>
      </c>
      <c r="W7" s="11"/>
      <c r="X7" s="11">
        <v>7.7000000000000002E-3</v>
      </c>
      <c r="Y7" s="11"/>
      <c r="Z7" s="11">
        <v>9.7699999999999995E-2</v>
      </c>
      <c r="AA7" s="11">
        <v>9.7100000000000006E-2</v>
      </c>
      <c r="AB7" s="11">
        <v>8.1799999999999998E-2</v>
      </c>
    </row>
    <row r="8" spans="1:28" x14ac:dyDescent="0.2">
      <c r="A8" s="11">
        <v>30</v>
      </c>
      <c r="B8" s="11"/>
      <c r="C8" s="11">
        <v>2.5000000000000001E-3</v>
      </c>
      <c r="D8" s="11">
        <v>1.4200000000000001E-2</v>
      </c>
      <c r="E8" s="11"/>
      <c r="F8" s="11">
        <v>1.9300000000000001E-2</v>
      </c>
      <c r="G8" s="11">
        <v>2.7400000000000001E-2</v>
      </c>
      <c r="H8" s="11">
        <v>2.7699999999999999E-2</v>
      </c>
      <c r="I8" s="11"/>
      <c r="J8" s="11">
        <v>1.17E-2</v>
      </c>
      <c r="K8" s="11">
        <v>1.8599999999999998E-2</v>
      </c>
      <c r="L8" s="11"/>
      <c r="M8" s="11">
        <v>5.45E-2</v>
      </c>
      <c r="N8" s="11">
        <v>4.8899999999999999E-2</v>
      </c>
      <c r="O8" s="11">
        <v>5.6300000000000003E-2</v>
      </c>
      <c r="P8" s="11"/>
      <c r="Q8" s="11">
        <v>0.1241</v>
      </c>
      <c r="R8" s="11">
        <v>0.1245</v>
      </c>
      <c r="S8" s="11">
        <v>0.1273</v>
      </c>
      <c r="T8" s="11"/>
      <c r="U8" s="11">
        <v>1.8599999999999998E-2</v>
      </c>
      <c r="V8" s="11">
        <v>-3.3999999999999998E-3</v>
      </c>
      <c r="W8" s="11"/>
      <c r="X8" s="11">
        <v>8.6E-3</v>
      </c>
      <c r="Y8" s="11"/>
      <c r="Z8" s="11">
        <v>0.1174</v>
      </c>
      <c r="AA8" s="11">
        <v>0.11609999999999999</v>
      </c>
      <c r="AB8" s="11">
        <v>0.10349999999999999</v>
      </c>
    </row>
    <row r="9" spans="1:28" x14ac:dyDescent="0.2">
      <c r="A9" s="11">
        <v>35</v>
      </c>
      <c r="B9" s="11"/>
      <c r="C9" s="11">
        <v>3.5999999999999999E-3</v>
      </c>
      <c r="D9" s="11">
        <v>1.5900000000000001E-2</v>
      </c>
      <c r="E9" s="11"/>
      <c r="F9" s="11">
        <v>2.1700000000000001E-2</v>
      </c>
      <c r="G9" s="11">
        <v>3.0200000000000001E-2</v>
      </c>
      <c r="H9" s="11">
        <v>3.04E-2</v>
      </c>
      <c r="I9" s="11"/>
      <c r="J9" s="11">
        <v>1.34E-2</v>
      </c>
      <c r="K9" s="11">
        <v>2.0299999999999999E-2</v>
      </c>
      <c r="L9" s="11"/>
      <c r="M9" s="11">
        <v>6.3700000000000007E-2</v>
      </c>
      <c r="N9" s="11">
        <v>5.6399999999999999E-2</v>
      </c>
      <c r="O9" s="11">
        <v>6.3399999999999998E-2</v>
      </c>
      <c r="P9" s="11"/>
      <c r="Q9" s="11">
        <v>0.14130000000000001</v>
      </c>
      <c r="R9" s="11">
        <v>0.13100000000000001</v>
      </c>
      <c r="S9" s="11">
        <v>0.14319999999999999</v>
      </c>
      <c r="T9" s="11"/>
      <c r="U9" s="11">
        <v>2.0299999999999999E-2</v>
      </c>
      <c r="V9" s="11">
        <v>-2E-3</v>
      </c>
      <c r="W9" s="11"/>
      <c r="X9" s="11">
        <v>9.5999999999999992E-3</v>
      </c>
      <c r="Y9" s="11"/>
      <c r="Z9" s="11">
        <v>0.13639999999999999</v>
      </c>
      <c r="AA9" s="11">
        <v>0.13439999999999999</v>
      </c>
      <c r="AB9" s="11">
        <v>0.12280000000000001</v>
      </c>
    </row>
    <row r="10" spans="1:28" x14ac:dyDescent="0.2">
      <c r="A10" s="11">
        <v>40</v>
      </c>
      <c r="B10" s="11"/>
      <c r="C10" s="11">
        <v>4.1999999999999997E-3</v>
      </c>
      <c r="D10" s="11">
        <v>1.7000000000000001E-2</v>
      </c>
      <c r="E10" s="11"/>
      <c r="F10" s="11">
        <v>2.41E-2</v>
      </c>
      <c r="G10" s="11">
        <v>3.2500000000000001E-2</v>
      </c>
      <c r="H10" s="11">
        <v>3.2199999999999999E-2</v>
      </c>
      <c r="I10" s="11"/>
      <c r="J10" s="11">
        <v>1.47E-2</v>
      </c>
      <c r="K10" s="11">
        <v>2.2100000000000002E-2</v>
      </c>
      <c r="L10" s="11"/>
      <c r="M10" s="11">
        <v>7.2499999999999995E-2</v>
      </c>
      <c r="N10" s="11">
        <v>6.4199999999999993E-2</v>
      </c>
      <c r="O10" s="11">
        <v>6.9599999999999995E-2</v>
      </c>
      <c r="P10" s="11"/>
      <c r="Q10" s="11">
        <v>0.15790000000000001</v>
      </c>
      <c r="R10" s="11">
        <v>0.14399999999999999</v>
      </c>
      <c r="S10" s="11">
        <v>0.15570000000000001</v>
      </c>
      <c r="T10" s="11"/>
      <c r="U10" s="11">
        <v>2.2100000000000002E-2</v>
      </c>
      <c r="V10" s="11">
        <v>-5.0000000000000001E-4</v>
      </c>
      <c r="W10" s="11"/>
      <c r="X10" s="11">
        <v>1.04E-2</v>
      </c>
      <c r="Y10" s="11"/>
      <c r="Z10" s="11">
        <v>0.15440000000000001</v>
      </c>
      <c r="AA10" s="11">
        <v>0.152</v>
      </c>
      <c r="AB10" s="11">
        <v>0.14380000000000001</v>
      </c>
    </row>
    <row r="11" spans="1:28" x14ac:dyDescent="0.2">
      <c r="A11" s="11">
        <v>45</v>
      </c>
      <c r="B11" s="11"/>
      <c r="C11" s="11">
        <v>5.3E-3</v>
      </c>
      <c r="D11" s="11">
        <v>1.84E-2</v>
      </c>
      <c r="E11" s="11"/>
      <c r="F11" s="11">
        <v>2.6700000000000002E-2</v>
      </c>
      <c r="G11" s="11">
        <v>3.49E-2</v>
      </c>
      <c r="H11" s="11">
        <v>3.4500000000000003E-2</v>
      </c>
      <c r="I11" s="11"/>
      <c r="J11" s="11">
        <v>1.61E-2</v>
      </c>
      <c r="K11" s="11">
        <v>2.4E-2</v>
      </c>
      <c r="L11" s="11"/>
      <c r="M11" s="11">
        <v>8.1699999999999995E-2</v>
      </c>
      <c r="N11" s="11">
        <v>7.2300000000000003E-2</v>
      </c>
      <c r="O11" s="11">
        <v>7.6200000000000004E-2</v>
      </c>
      <c r="P11" s="11"/>
      <c r="Q11" s="11">
        <v>0.17369999999999999</v>
      </c>
      <c r="R11" s="11">
        <v>0.15640000000000001</v>
      </c>
      <c r="S11" s="11">
        <v>0.17169999999999999</v>
      </c>
      <c r="T11" s="11"/>
      <c r="U11" s="11">
        <v>2.4E-2</v>
      </c>
      <c r="V11" s="11">
        <v>5.9999999999999995E-4</v>
      </c>
      <c r="W11" s="11"/>
      <c r="X11" s="11">
        <v>1.1299999999999999E-2</v>
      </c>
      <c r="Y11" s="11"/>
      <c r="Z11" s="11">
        <v>0.17330000000000001</v>
      </c>
      <c r="AA11" s="11">
        <v>0.16950000000000001</v>
      </c>
      <c r="AB11" s="11">
        <v>0.16189999999999999</v>
      </c>
    </row>
    <row r="12" spans="1:28" x14ac:dyDescent="0.2">
      <c r="A12" s="11">
        <v>50</v>
      </c>
      <c r="B12" s="11"/>
      <c r="C12" s="11">
        <v>5.7999999999999996E-3</v>
      </c>
      <c r="D12" s="11">
        <v>1.9400000000000001E-2</v>
      </c>
      <c r="E12" s="11"/>
      <c r="F12" s="11">
        <v>2.87E-2</v>
      </c>
      <c r="G12" s="11">
        <v>3.7400000000000003E-2</v>
      </c>
      <c r="H12" s="11">
        <v>3.6400000000000002E-2</v>
      </c>
      <c r="I12" s="11"/>
      <c r="J12" s="11">
        <v>1.7299999999999999E-2</v>
      </c>
      <c r="K12" s="11">
        <v>2.5700000000000001E-2</v>
      </c>
      <c r="L12" s="11"/>
      <c r="M12" s="11">
        <v>9.0499999999999997E-2</v>
      </c>
      <c r="N12" s="11">
        <v>7.9500000000000001E-2</v>
      </c>
      <c r="O12" s="11">
        <v>8.2100000000000006E-2</v>
      </c>
      <c r="P12" s="11"/>
      <c r="Q12" s="11">
        <v>0.1885</v>
      </c>
      <c r="R12" s="11">
        <v>0.1658</v>
      </c>
      <c r="S12" s="11">
        <v>0.18310000000000001</v>
      </c>
      <c r="T12" s="11"/>
      <c r="U12" s="11">
        <v>2.5700000000000001E-2</v>
      </c>
      <c r="V12" s="11">
        <v>1.9E-3</v>
      </c>
      <c r="W12" s="11"/>
      <c r="X12" s="11">
        <v>1.18E-2</v>
      </c>
      <c r="Y12" s="11"/>
      <c r="Z12" s="11">
        <v>0.18959999999999999</v>
      </c>
      <c r="AA12" s="11">
        <v>0.18590000000000001</v>
      </c>
      <c r="AB12" s="11">
        <v>0.1799</v>
      </c>
    </row>
    <row r="13" spans="1:28" x14ac:dyDescent="0.2">
      <c r="A13" s="11">
        <v>55</v>
      </c>
      <c r="B13" s="11"/>
      <c r="C13" s="11">
        <v>6.4000000000000003E-3</v>
      </c>
      <c r="D13" s="11">
        <v>2.01E-2</v>
      </c>
      <c r="E13" s="11"/>
      <c r="F13" s="11">
        <v>3.1199999999999999E-2</v>
      </c>
      <c r="G13" s="11">
        <v>3.9100000000000003E-2</v>
      </c>
      <c r="H13" s="11">
        <v>3.8600000000000002E-2</v>
      </c>
      <c r="I13" s="11"/>
      <c r="J13" s="11">
        <v>1.9E-2</v>
      </c>
      <c r="K13" s="11">
        <v>2.76E-2</v>
      </c>
      <c r="L13" s="11"/>
      <c r="M13" s="11">
        <v>9.9699999999999997E-2</v>
      </c>
      <c r="N13" s="11">
        <v>8.6900000000000005E-2</v>
      </c>
      <c r="O13" s="11">
        <v>8.8700000000000001E-2</v>
      </c>
      <c r="P13" s="11"/>
      <c r="Q13" s="11">
        <v>0.20280000000000001</v>
      </c>
      <c r="R13" s="11">
        <v>0.17760000000000001</v>
      </c>
      <c r="S13" s="11">
        <v>0.1956</v>
      </c>
      <c r="T13" s="11"/>
      <c r="U13" s="11">
        <v>2.76E-2</v>
      </c>
      <c r="V13" s="11">
        <v>3.0000000000000001E-3</v>
      </c>
      <c r="W13" s="11"/>
      <c r="X13" s="11">
        <v>1.23E-2</v>
      </c>
      <c r="Y13" s="11"/>
      <c r="Z13" s="11">
        <v>0.2051</v>
      </c>
      <c r="AA13" s="11">
        <v>0.2001</v>
      </c>
      <c r="AB13" s="11">
        <v>0.1976</v>
      </c>
    </row>
    <row r="14" spans="1:28" x14ac:dyDescent="0.2">
      <c r="A14" s="11">
        <v>60</v>
      </c>
      <c r="B14" s="11"/>
      <c r="C14" s="11">
        <v>6.7999999999999996E-3</v>
      </c>
      <c r="D14" s="11">
        <v>2.1000000000000001E-2</v>
      </c>
      <c r="E14" s="11"/>
      <c r="F14" s="11">
        <v>3.3399999999999999E-2</v>
      </c>
      <c r="G14" s="11">
        <v>4.1200000000000001E-2</v>
      </c>
      <c r="H14" s="11">
        <v>4.0500000000000001E-2</v>
      </c>
      <c r="I14" s="11"/>
      <c r="J14" s="11">
        <v>2.0299999999999999E-2</v>
      </c>
      <c r="K14" s="11">
        <v>2.8500000000000001E-2</v>
      </c>
      <c r="L14" s="11"/>
      <c r="M14" s="11">
        <v>0.1085</v>
      </c>
      <c r="N14" s="11">
        <v>9.4299999999999995E-2</v>
      </c>
      <c r="O14" s="11">
        <v>9.3799999999999994E-2</v>
      </c>
      <c r="P14" s="11"/>
      <c r="Q14" s="11">
        <v>0.2167</v>
      </c>
      <c r="R14" s="11">
        <v>0.18940000000000001</v>
      </c>
      <c r="S14" s="11">
        <v>0.2064</v>
      </c>
      <c r="T14" s="11"/>
      <c r="U14" s="11">
        <v>2.8500000000000001E-2</v>
      </c>
      <c r="V14" s="11">
        <v>4.1000000000000003E-3</v>
      </c>
      <c r="W14" s="11"/>
      <c r="X14" s="11">
        <v>1.2800000000000001E-2</v>
      </c>
      <c r="Y14" s="11"/>
      <c r="Z14" s="11">
        <v>0.219</v>
      </c>
      <c r="AA14" s="11">
        <v>0.21440000000000001</v>
      </c>
      <c r="AB14" s="11">
        <v>0.21310000000000001</v>
      </c>
    </row>
    <row r="15" spans="1:28" x14ac:dyDescent="0.2">
      <c r="A15" s="11">
        <v>65</v>
      </c>
      <c r="B15" s="11"/>
      <c r="C15" s="11">
        <v>7.6E-3</v>
      </c>
      <c r="D15" s="11">
        <v>2.2200000000000001E-2</v>
      </c>
      <c r="E15" s="11"/>
      <c r="F15" s="11">
        <v>3.56E-2</v>
      </c>
      <c r="G15" s="11">
        <v>4.2799999999999998E-2</v>
      </c>
      <c r="H15" s="11">
        <v>4.2599999999999999E-2</v>
      </c>
      <c r="I15" s="11"/>
      <c r="J15" s="11">
        <v>2.1399999999999999E-2</v>
      </c>
      <c r="K15" s="11">
        <v>3.1300000000000001E-2</v>
      </c>
      <c r="L15" s="11"/>
      <c r="M15" s="11">
        <v>0.11749999999999999</v>
      </c>
      <c r="N15" s="11">
        <v>0.1016</v>
      </c>
      <c r="O15" s="11">
        <v>0.1008</v>
      </c>
      <c r="P15" s="11"/>
      <c r="Q15" s="11">
        <v>0.22900000000000001</v>
      </c>
      <c r="R15" s="11">
        <v>0.20349999999999999</v>
      </c>
      <c r="S15" s="11">
        <v>0.21640000000000001</v>
      </c>
      <c r="T15" s="11"/>
      <c r="U15" s="11">
        <v>3.1300000000000001E-2</v>
      </c>
      <c r="V15" s="11">
        <v>4.4000000000000003E-3</v>
      </c>
      <c r="W15" s="11"/>
      <c r="X15" s="11">
        <v>1.3299999999999999E-2</v>
      </c>
      <c r="Y15" s="11"/>
      <c r="Z15" s="11">
        <v>0.23200000000000001</v>
      </c>
      <c r="AA15" s="11">
        <v>0.22689999999999999</v>
      </c>
      <c r="AB15" s="11">
        <v>0.22670000000000001</v>
      </c>
    </row>
    <row r="16" spans="1:28" x14ac:dyDescent="0.2">
      <c r="A16" s="11">
        <v>70</v>
      </c>
      <c r="B16" s="11"/>
      <c r="C16" s="11">
        <v>7.7000000000000002E-3</v>
      </c>
      <c r="D16" s="11">
        <v>2.29E-2</v>
      </c>
      <c r="E16" s="11"/>
      <c r="F16" s="11">
        <v>3.7600000000000001E-2</v>
      </c>
      <c r="G16" s="11">
        <v>4.4600000000000001E-2</v>
      </c>
      <c r="H16" s="11">
        <v>4.4600000000000001E-2</v>
      </c>
      <c r="I16" s="11"/>
      <c r="J16" s="11">
        <v>2.2499999999999999E-2</v>
      </c>
      <c r="K16" s="11">
        <v>3.1899999999999998E-2</v>
      </c>
      <c r="L16" s="11"/>
      <c r="M16" s="11">
        <v>0.12620000000000001</v>
      </c>
      <c r="N16" s="11">
        <v>0.1116</v>
      </c>
      <c r="O16" s="11">
        <v>0.1062</v>
      </c>
      <c r="P16" s="11"/>
      <c r="Q16" s="11">
        <v>0.2397</v>
      </c>
      <c r="R16" s="11">
        <v>0.21299999999999999</v>
      </c>
      <c r="S16" s="11">
        <v>0.22420000000000001</v>
      </c>
      <c r="T16" s="11"/>
      <c r="U16" s="11">
        <v>3.1899999999999998E-2</v>
      </c>
      <c r="V16" s="11">
        <v>5.1000000000000004E-3</v>
      </c>
      <c r="W16" s="11"/>
      <c r="X16" s="11">
        <v>1.37E-2</v>
      </c>
      <c r="Y16" s="11"/>
      <c r="Z16" s="11">
        <v>0.2419</v>
      </c>
      <c r="AA16" s="11">
        <v>0.23669999999999999</v>
      </c>
      <c r="AB16" s="11">
        <v>0.23799999999999999</v>
      </c>
    </row>
    <row r="17" spans="1:28" x14ac:dyDescent="0.2">
      <c r="A17" s="11">
        <v>75</v>
      </c>
      <c r="B17" s="11"/>
      <c r="C17" s="11">
        <v>8.3000000000000001E-3</v>
      </c>
      <c r="D17" s="11">
        <v>2.3400000000000001E-2</v>
      </c>
      <c r="E17" s="11"/>
      <c r="F17" s="11">
        <v>3.9899999999999998E-2</v>
      </c>
      <c r="G17" s="11">
        <v>4.6300000000000001E-2</v>
      </c>
      <c r="H17" s="11">
        <v>4.65E-2</v>
      </c>
      <c r="I17" s="11"/>
      <c r="J17" s="11">
        <v>2.4199999999999999E-2</v>
      </c>
      <c r="K17" s="11">
        <v>3.27E-2</v>
      </c>
      <c r="L17" s="11"/>
      <c r="M17" s="11">
        <v>0.13489999999999999</v>
      </c>
      <c r="N17" s="11">
        <v>0.1158</v>
      </c>
      <c r="O17" s="11">
        <v>0.113</v>
      </c>
      <c r="P17" s="11"/>
      <c r="Q17" s="11">
        <v>0.24929999999999999</v>
      </c>
      <c r="R17" s="11">
        <v>0.22359999999999999</v>
      </c>
      <c r="S17" s="11">
        <v>0.23169999999999999</v>
      </c>
      <c r="T17" s="11"/>
      <c r="U17" s="11">
        <v>3.27E-2</v>
      </c>
      <c r="V17" s="11">
        <v>5.5999999999999999E-3</v>
      </c>
      <c r="W17" s="11"/>
      <c r="X17" s="11">
        <v>1.41E-2</v>
      </c>
      <c r="Y17" s="11"/>
      <c r="Z17" s="11">
        <v>0.2495</v>
      </c>
      <c r="AA17" s="11">
        <v>0.2445</v>
      </c>
      <c r="AB17" s="11">
        <v>0.24660000000000001</v>
      </c>
    </row>
    <row r="18" spans="1:28" x14ac:dyDescent="0.2">
      <c r="A18" s="11">
        <v>80</v>
      </c>
      <c r="B18" s="11"/>
      <c r="C18" s="11">
        <v>8.5000000000000006E-3</v>
      </c>
      <c r="D18" s="11">
        <v>2.3900000000000001E-2</v>
      </c>
      <c r="E18" s="11"/>
      <c r="F18" s="11">
        <v>4.19E-2</v>
      </c>
      <c r="G18" s="11">
        <v>4.7899999999999998E-2</v>
      </c>
      <c r="H18" s="11">
        <v>4.8300000000000003E-2</v>
      </c>
      <c r="I18" s="11"/>
      <c r="J18" s="11">
        <v>2.53E-2</v>
      </c>
      <c r="K18" s="11">
        <v>3.4200000000000001E-2</v>
      </c>
      <c r="L18" s="11"/>
      <c r="M18" s="11">
        <v>0.14369999999999999</v>
      </c>
      <c r="N18" s="11">
        <v>0.1225</v>
      </c>
      <c r="O18" s="11">
        <v>0.1192</v>
      </c>
      <c r="P18" s="11"/>
      <c r="Q18" s="11">
        <v>0.25690000000000002</v>
      </c>
      <c r="R18" s="11">
        <v>0.23480000000000001</v>
      </c>
      <c r="S18" s="11">
        <v>0.23810000000000001</v>
      </c>
      <c r="T18" s="11"/>
      <c r="U18" s="11">
        <v>3.4200000000000001E-2</v>
      </c>
      <c r="V18" s="11">
        <v>6.3E-3</v>
      </c>
      <c r="W18" s="11"/>
      <c r="X18" s="11">
        <v>1.44E-2</v>
      </c>
      <c r="Y18" s="11"/>
      <c r="Z18" s="11">
        <v>0.25430000000000003</v>
      </c>
      <c r="AA18" s="11">
        <v>0.2492</v>
      </c>
      <c r="AB18" s="11">
        <v>0.25209999999999999</v>
      </c>
    </row>
    <row r="19" spans="1:28" x14ac:dyDescent="0.2">
      <c r="A19" s="11">
        <v>85</v>
      </c>
      <c r="B19" s="11"/>
      <c r="C19" s="11">
        <v>9.1999999999999998E-3</v>
      </c>
      <c r="D19" s="11">
        <v>2.4400000000000002E-2</v>
      </c>
      <c r="E19" s="11"/>
      <c r="F19" s="11">
        <v>4.41E-2</v>
      </c>
      <c r="G19" s="11">
        <v>4.9399999999999999E-2</v>
      </c>
      <c r="H19" s="11">
        <v>5.04E-2</v>
      </c>
      <c r="I19" s="11"/>
      <c r="J19" s="11">
        <v>2.6800000000000001E-2</v>
      </c>
      <c r="K19" s="11">
        <v>3.5400000000000001E-2</v>
      </c>
      <c r="L19" s="11"/>
      <c r="M19" s="11">
        <v>0.15240000000000001</v>
      </c>
      <c r="N19" s="11">
        <v>0.1288</v>
      </c>
      <c r="O19" s="11">
        <v>0.1255</v>
      </c>
      <c r="P19" s="11"/>
      <c r="Q19" s="11">
        <v>0.26350000000000001</v>
      </c>
      <c r="R19" s="11">
        <v>0.24279999999999999</v>
      </c>
      <c r="S19" s="11">
        <v>0.24260000000000001</v>
      </c>
      <c r="T19" s="11"/>
      <c r="U19" s="11">
        <v>3.5400000000000001E-2</v>
      </c>
      <c r="V19" s="11">
        <v>6.7000000000000002E-3</v>
      </c>
      <c r="W19" s="11"/>
      <c r="X19" s="11">
        <v>1.49E-2</v>
      </c>
      <c r="Y19" s="11"/>
      <c r="Z19" s="11">
        <v>0.25669999999999998</v>
      </c>
      <c r="AA19" s="11">
        <v>0.25309999999999999</v>
      </c>
      <c r="AB19" s="11">
        <v>0.255</v>
      </c>
    </row>
    <row r="20" spans="1:28" x14ac:dyDescent="0.2">
      <c r="A20" s="11">
        <v>90</v>
      </c>
      <c r="B20" s="11"/>
      <c r="C20" s="11">
        <v>9.2999999999999992E-3</v>
      </c>
      <c r="D20" s="11">
        <v>2.4500000000000001E-2</v>
      </c>
      <c r="E20" s="11"/>
      <c r="F20" s="11">
        <v>4.6199999999999998E-2</v>
      </c>
      <c r="G20" s="11">
        <v>5.0700000000000002E-2</v>
      </c>
      <c r="H20" s="11">
        <v>5.2200000000000003E-2</v>
      </c>
      <c r="I20" s="11"/>
      <c r="J20" s="11">
        <v>2.7799999999999998E-2</v>
      </c>
      <c r="K20" s="11">
        <v>3.6499999999999998E-2</v>
      </c>
      <c r="L20" s="11"/>
      <c r="M20" s="11">
        <v>0.16059999999999999</v>
      </c>
      <c r="N20" s="11">
        <v>0.1356</v>
      </c>
      <c r="O20" s="11">
        <v>0.13120000000000001</v>
      </c>
      <c r="P20" s="11"/>
      <c r="Q20" s="11">
        <v>0.26800000000000002</v>
      </c>
      <c r="R20" s="11">
        <v>0.25090000000000001</v>
      </c>
      <c r="S20" s="11">
        <v>0.24510000000000001</v>
      </c>
      <c r="T20" s="11"/>
      <c r="U20" s="11">
        <v>3.6499999999999998E-2</v>
      </c>
      <c r="V20" s="11">
        <v>7.6E-3</v>
      </c>
      <c r="W20" s="11"/>
      <c r="X20" s="11">
        <v>1.5100000000000001E-2</v>
      </c>
      <c r="Y20" s="11"/>
      <c r="Z20" s="11">
        <v>0.25900000000000001</v>
      </c>
      <c r="AA20" s="11">
        <v>0.25280000000000002</v>
      </c>
      <c r="AB20" s="11">
        <v>0.25700000000000001</v>
      </c>
    </row>
  </sheetData>
  <mergeCells count="8">
    <mergeCell ref="X1:Y1"/>
    <mergeCell ref="Z1:AB1"/>
    <mergeCell ref="C1:E1"/>
    <mergeCell ref="F1:H1"/>
    <mergeCell ref="J1:L1"/>
    <mergeCell ref="M1:O1"/>
    <mergeCell ref="Q1:S1"/>
    <mergeCell ref="U1:W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139B3-4325-AF4B-A94B-5DFBAC6D61D6}">
  <dimension ref="A1:X20"/>
  <sheetViews>
    <sheetView workbookViewId="0">
      <selection activeCell="C1" sqref="C1:F1"/>
    </sheetView>
  </sheetViews>
  <sheetFormatPr baseColWidth="10" defaultRowHeight="16" x14ac:dyDescent="0.2"/>
  <sheetData>
    <row r="1" spans="1:24" x14ac:dyDescent="0.2">
      <c r="A1" s="9" t="s">
        <v>52</v>
      </c>
      <c r="B1" s="9"/>
      <c r="C1" s="10" t="s">
        <v>53</v>
      </c>
      <c r="D1" s="10"/>
      <c r="E1" s="10"/>
      <c r="F1" s="10"/>
      <c r="G1" s="10" t="s">
        <v>54</v>
      </c>
      <c r="H1" s="10"/>
      <c r="I1" s="10"/>
      <c r="J1" s="10"/>
      <c r="K1" s="9"/>
      <c r="L1" s="10" t="s">
        <v>56</v>
      </c>
      <c r="M1" s="10"/>
      <c r="N1" s="10"/>
      <c r="O1" s="10"/>
      <c r="P1" s="9"/>
      <c r="Q1" s="10" t="s">
        <v>61</v>
      </c>
      <c r="R1" s="10"/>
      <c r="S1" s="10"/>
      <c r="T1" s="10"/>
      <c r="U1" s="10" t="s">
        <v>62</v>
      </c>
      <c r="V1" s="10"/>
      <c r="W1" s="10"/>
      <c r="X1" s="10"/>
    </row>
    <row r="2" spans="1:24" x14ac:dyDescent="0.2">
      <c r="A2" s="11">
        <v>0</v>
      </c>
      <c r="B2" s="11"/>
      <c r="C2" s="11">
        <v>0</v>
      </c>
      <c r="D2" s="11">
        <v>0</v>
      </c>
      <c r="E2" s="11">
        <v>0</v>
      </c>
      <c r="F2" s="11"/>
      <c r="G2" s="11">
        <v>0</v>
      </c>
      <c r="H2" s="11">
        <v>0</v>
      </c>
      <c r="I2" s="11">
        <v>0</v>
      </c>
      <c r="J2" s="11">
        <v>0</v>
      </c>
      <c r="K2" s="11"/>
      <c r="L2" s="11">
        <v>0</v>
      </c>
      <c r="M2" s="11">
        <v>0</v>
      </c>
      <c r="N2" s="11">
        <v>0</v>
      </c>
      <c r="O2" s="11">
        <v>0</v>
      </c>
      <c r="P2" s="11"/>
      <c r="Q2" s="11">
        <v>0</v>
      </c>
      <c r="R2" s="11">
        <v>0</v>
      </c>
      <c r="S2" s="11">
        <v>0</v>
      </c>
      <c r="T2" s="11"/>
      <c r="U2" s="11">
        <v>0</v>
      </c>
      <c r="V2" s="11">
        <v>0</v>
      </c>
      <c r="W2" s="11">
        <v>0</v>
      </c>
      <c r="X2" s="11"/>
    </row>
    <row r="3" spans="1:24" x14ac:dyDescent="0.2">
      <c r="A3" s="11">
        <v>5</v>
      </c>
      <c r="B3" s="11"/>
      <c r="C3" s="11">
        <v>6.6E-3</v>
      </c>
      <c r="D3" s="11">
        <v>-4.4999999999999997E-3</v>
      </c>
      <c r="E3" s="11">
        <v>5.4999999999999997E-3</v>
      </c>
      <c r="F3" s="11"/>
      <c r="G3" s="11">
        <v>8.6999999999999994E-3</v>
      </c>
      <c r="H3" s="11">
        <v>4.7999999999999996E-3</v>
      </c>
      <c r="I3" s="11">
        <v>1.18E-2</v>
      </c>
      <c r="J3" s="11">
        <v>1.17E-2</v>
      </c>
      <c r="K3" s="11"/>
      <c r="L3" s="11">
        <v>1.2500000000000001E-2</v>
      </c>
      <c r="M3" s="11">
        <v>8.5000000000000006E-3</v>
      </c>
      <c r="N3" s="11">
        <v>9.9000000000000008E-3</v>
      </c>
      <c r="O3" s="11">
        <v>1.8599999999999998E-2</v>
      </c>
      <c r="P3" s="11"/>
      <c r="Q3" s="11">
        <v>5.4999999999999997E-3</v>
      </c>
      <c r="R3" s="11">
        <v>5.3E-3</v>
      </c>
      <c r="S3" s="11">
        <v>4.0000000000000002E-4</v>
      </c>
      <c r="T3" s="11"/>
      <c r="U3" s="11">
        <v>4.5999999999999999E-3</v>
      </c>
      <c r="V3" s="11">
        <v>3.0000000000000001E-3</v>
      </c>
      <c r="W3" s="11">
        <v>3.2000000000000002E-3</v>
      </c>
      <c r="X3" s="11"/>
    </row>
    <row r="4" spans="1:24" x14ac:dyDescent="0.2">
      <c r="A4" s="11">
        <v>10</v>
      </c>
      <c r="B4" s="11"/>
      <c r="C4" s="11">
        <v>7.9000000000000008E-3</v>
      </c>
      <c r="D4" s="11">
        <v>-2.5000000000000001E-3</v>
      </c>
      <c r="E4" s="11">
        <v>7.3000000000000001E-3</v>
      </c>
      <c r="F4" s="11"/>
      <c r="G4" s="11">
        <v>1.09E-2</v>
      </c>
      <c r="H4" s="11">
        <v>8.5000000000000006E-3</v>
      </c>
      <c r="I4" s="11">
        <v>1.5800000000000002E-2</v>
      </c>
      <c r="J4" s="11">
        <v>1.66E-2</v>
      </c>
      <c r="K4" s="11"/>
      <c r="L4" s="11">
        <v>1.7600000000000001E-2</v>
      </c>
      <c r="M4" s="11">
        <v>1.78E-2</v>
      </c>
      <c r="N4" s="11">
        <v>1.77E-2</v>
      </c>
      <c r="O4" s="11">
        <v>2.75E-2</v>
      </c>
      <c r="P4" s="11"/>
      <c r="Q4" s="11">
        <v>8.8000000000000005E-3</v>
      </c>
      <c r="R4" s="11">
        <v>6.4999999999999997E-3</v>
      </c>
      <c r="S4" s="11">
        <v>8.0000000000000004E-4</v>
      </c>
      <c r="T4" s="11"/>
      <c r="U4" s="11">
        <v>7.0000000000000001E-3</v>
      </c>
      <c r="V4" s="11">
        <v>5.0000000000000001E-3</v>
      </c>
      <c r="W4" s="11">
        <v>2.5000000000000001E-3</v>
      </c>
      <c r="X4" s="11"/>
    </row>
    <row r="5" spans="1:24" x14ac:dyDescent="0.2">
      <c r="A5" s="11">
        <v>15</v>
      </c>
      <c r="B5" s="11"/>
      <c r="C5" s="11">
        <v>9.5999999999999992E-3</v>
      </c>
      <c r="D5" s="11">
        <v>-8.0000000000000004E-4</v>
      </c>
      <c r="E5" s="11">
        <v>9.2999999999999992E-3</v>
      </c>
      <c r="F5" s="11"/>
      <c r="G5" s="11">
        <v>1.32E-2</v>
      </c>
      <c r="H5" s="11">
        <v>1.15E-2</v>
      </c>
      <c r="I5" s="11">
        <v>1.8800000000000001E-2</v>
      </c>
      <c r="J5" s="11">
        <v>1.9199999999999998E-2</v>
      </c>
      <c r="K5" s="11"/>
      <c r="L5" s="11">
        <v>2.5000000000000001E-2</v>
      </c>
      <c r="M5" s="11">
        <v>2.6499999999999999E-2</v>
      </c>
      <c r="N5" s="11">
        <v>2.4899999999999999E-2</v>
      </c>
      <c r="O5" s="11">
        <v>3.5299999999999998E-2</v>
      </c>
      <c r="P5" s="11"/>
      <c r="Q5" s="11">
        <v>1.09E-2</v>
      </c>
      <c r="R5" s="11">
        <v>7.7000000000000002E-3</v>
      </c>
      <c r="S5" s="11">
        <v>1.4E-3</v>
      </c>
      <c r="T5" s="11"/>
      <c r="U5" s="11">
        <v>8.6E-3</v>
      </c>
      <c r="V5" s="11">
        <v>9.1999999999999998E-3</v>
      </c>
      <c r="W5" s="11">
        <v>6.7000000000000002E-3</v>
      </c>
      <c r="X5" s="11"/>
    </row>
    <row r="6" spans="1:24" x14ac:dyDescent="0.2">
      <c r="A6" s="11">
        <v>20</v>
      </c>
      <c r="B6" s="11"/>
      <c r="C6" s="11">
        <v>1.24E-2</v>
      </c>
      <c r="D6" s="11">
        <v>2.0000000000000001E-4</v>
      </c>
      <c r="E6" s="11">
        <v>1.09E-2</v>
      </c>
      <c r="F6" s="11"/>
      <c r="G6" s="11">
        <v>1.5699999999999999E-2</v>
      </c>
      <c r="H6" s="11">
        <v>1.3899999999999999E-2</v>
      </c>
      <c r="I6" s="11">
        <v>2.1700000000000001E-2</v>
      </c>
      <c r="J6" s="11">
        <v>2.2499999999999999E-2</v>
      </c>
      <c r="K6" s="11"/>
      <c r="L6" s="11">
        <v>2.9399999999999999E-2</v>
      </c>
      <c r="M6" s="11">
        <v>3.56E-2</v>
      </c>
      <c r="N6" s="11">
        <v>3.3599999999999998E-2</v>
      </c>
      <c r="O6" s="11">
        <v>4.2299999999999997E-2</v>
      </c>
      <c r="P6" s="11"/>
      <c r="Q6" s="11">
        <v>1.2800000000000001E-2</v>
      </c>
      <c r="R6" s="11">
        <v>8.6E-3</v>
      </c>
      <c r="S6" s="11">
        <v>1.6999999999999999E-3</v>
      </c>
      <c r="T6" s="11"/>
      <c r="U6" s="11">
        <v>1.3899999999999999E-2</v>
      </c>
      <c r="V6" s="11">
        <v>1.2200000000000001E-2</v>
      </c>
      <c r="W6" s="11">
        <v>7.6E-3</v>
      </c>
      <c r="X6" s="11"/>
    </row>
    <row r="7" spans="1:24" x14ac:dyDescent="0.2">
      <c r="A7" s="11">
        <v>25</v>
      </c>
      <c r="B7" s="11"/>
      <c r="C7" s="11">
        <v>1.2999999999999999E-2</v>
      </c>
      <c r="D7" s="11">
        <v>1.6000000000000001E-3</v>
      </c>
      <c r="E7" s="11">
        <v>1.29E-2</v>
      </c>
      <c r="F7" s="11"/>
      <c r="G7" s="11">
        <v>1.7899999999999999E-2</v>
      </c>
      <c r="H7" s="11">
        <v>1.7000000000000001E-2</v>
      </c>
      <c r="I7" s="11">
        <v>2.4799999999999999E-2</v>
      </c>
      <c r="J7" s="11">
        <v>2.53E-2</v>
      </c>
      <c r="K7" s="11"/>
      <c r="L7" s="11">
        <v>3.7699999999999997E-2</v>
      </c>
      <c r="M7" s="11">
        <v>4.5900000000000003E-2</v>
      </c>
      <c r="N7" s="11">
        <v>4.0899999999999999E-2</v>
      </c>
      <c r="O7" s="11">
        <v>4.9599999999999998E-2</v>
      </c>
      <c r="P7" s="11"/>
      <c r="Q7" s="11">
        <v>1.49E-2</v>
      </c>
      <c r="R7" s="11">
        <v>8.6E-3</v>
      </c>
      <c r="S7" s="11">
        <v>2.2000000000000001E-3</v>
      </c>
      <c r="T7" s="11"/>
      <c r="U7" s="11">
        <v>1.7299999999999999E-2</v>
      </c>
      <c r="V7" s="11">
        <v>1.6799999999999999E-2</v>
      </c>
      <c r="W7" s="11">
        <v>1.01E-2</v>
      </c>
      <c r="X7" s="11"/>
    </row>
    <row r="8" spans="1:24" x14ac:dyDescent="0.2">
      <c r="A8" s="11">
        <v>30</v>
      </c>
      <c r="B8" s="11"/>
      <c r="C8" s="11">
        <v>1.52E-2</v>
      </c>
      <c r="D8" s="11">
        <v>2.5000000000000001E-3</v>
      </c>
      <c r="E8" s="11">
        <v>1.4200000000000001E-2</v>
      </c>
      <c r="F8" s="11"/>
      <c r="G8" s="11">
        <v>1.9900000000000001E-2</v>
      </c>
      <c r="H8" s="11">
        <v>1.9300000000000001E-2</v>
      </c>
      <c r="I8" s="11">
        <v>2.7400000000000001E-2</v>
      </c>
      <c r="J8" s="11">
        <v>2.7699999999999999E-2</v>
      </c>
      <c r="K8" s="11"/>
      <c r="L8" s="11">
        <v>4.3200000000000002E-2</v>
      </c>
      <c r="M8" s="11">
        <v>5.45E-2</v>
      </c>
      <c r="N8" s="11">
        <v>4.8899999999999999E-2</v>
      </c>
      <c r="O8" s="11">
        <v>5.6300000000000003E-2</v>
      </c>
      <c r="P8" s="11"/>
      <c r="Q8" s="11">
        <v>1.6299999999999999E-2</v>
      </c>
      <c r="R8" s="11">
        <v>9.7999999999999997E-3</v>
      </c>
      <c r="S8" s="11">
        <v>2.5999999999999999E-3</v>
      </c>
      <c r="T8" s="11"/>
      <c r="U8" s="11">
        <v>1.52E-2</v>
      </c>
      <c r="V8" s="11">
        <v>1.9E-2</v>
      </c>
      <c r="W8" s="11">
        <v>1.5100000000000001E-2</v>
      </c>
      <c r="X8" s="11"/>
    </row>
    <row r="9" spans="1:24" x14ac:dyDescent="0.2">
      <c r="A9" s="11">
        <v>35</v>
      </c>
      <c r="B9" s="11"/>
      <c r="C9" s="11">
        <v>1.61E-2</v>
      </c>
      <c r="D9" s="11">
        <v>3.5999999999999999E-3</v>
      </c>
      <c r="E9" s="11">
        <v>1.5900000000000001E-2</v>
      </c>
      <c r="F9" s="11"/>
      <c r="G9" s="11">
        <v>2.18E-2</v>
      </c>
      <c r="H9" s="11">
        <v>2.1700000000000001E-2</v>
      </c>
      <c r="I9" s="11">
        <v>3.0200000000000001E-2</v>
      </c>
      <c r="J9" s="11">
        <v>3.04E-2</v>
      </c>
      <c r="K9" s="11"/>
      <c r="L9" s="11">
        <v>4.9099999999999998E-2</v>
      </c>
      <c r="M9" s="11">
        <v>6.3700000000000007E-2</v>
      </c>
      <c r="N9" s="11">
        <v>5.6399999999999999E-2</v>
      </c>
      <c r="O9" s="11">
        <v>6.3399999999999998E-2</v>
      </c>
      <c r="P9" s="11"/>
      <c r="Q9" s="11">
        <v>1.8100000000000002E-2</v>
      </c>
      <c r="R9" s="11">
        <v>1.04E-2</v>
      </c>
      <c r="S9" s="11">
        <v>3.3E-3</v>
      </c>
      <c r="T9" s="11"/>
      <c r="U9" s="11">
        <v>1.72E-2</v>
      </c>
      <c r="V9" s="11">
        <v>2.4400000000000002E-2</v>
      </c>
      <c r="W9" s="11">
        <v>1.83E-2</v>
      </c>
      <c r="X9" s="11"/>
    </row>
    <row r="10" spans="1:24" x14ac:dyDescent="0.2">
      <c r="A10" s="11">
        <v>40</v>
      </c>
      <c r="B10" s="11"/>
      <c r="C10" s="11">
        <v>1.7299999999999999E-2</v>
      </c>
      <c r="D10" s="11">
        <v>4.1999999999999997E-3</v>
      </c>
      <c r="E10" s="11">
        <v>1.7000000000000001E-2</v>
      </c>
      <c r="F10" s="11"/>
      <c r="G10" s="11">
        <v>2.35E-2</v>
      </c>
      <c r="H10" s="11">
        <v>2.41E-2</v>
      </c>
      <c r="I10" s="11">
        <v>3.2500000000000001E-2</v>
      </c>
      <c r="J10" s="11">
        <v>3.2199999999999999E-2</v>
      </c>
      <c r="K10" s="11"/>
      <c r="L10" s="11">
        <v>5.4100000000000002E-2</v>
      </c>
      <c r="M10" s="11">
        <v>7.2499999999999995E-2</v>
      </c>
      <c r="N10" s="11">
        <v>6.4199999999999993E-2</v>
      </c>
      <c r="O10" s="11">
        <v>6.9599999999999995E-2</v>
      </c>
      <c r="P10" s="11"/>
      <c r="Q10" s="11">
        <v>0.02</v>
      </c>
      <c r="R10" s="11">
        <v>1.11E-2</v>
      </c>
      <c r="S10" s="11">
        <v>3.8E-3</v>
      </c>
      <c r="T10" s="11"/>
      <c r="U10" s="11">
        <v>1.9599999999999999E-2</v>
      </c>
      <c r="V10" s="11">
        <v>2.69E-2</v>
      </c>
      <c r="W10" s="11">
        <v>2.18E-2</v>
      </c>
      <c r="X10" s="11"/>
    </row>
    <row r="11" spans="1:24" x14ac:dyDescent="0.2">
      <c r="A11" s="11">
        <v>45</v>
      </c>
      <c r="B11" s="11"/>
      <c r="C11" s="11">
        <v>1.83E-2</v>
      </c>
      <c r="D11" s="11">
        <v>5.3E-3</v>
      </c>
      <c r="E11" s="11">
        <v>1.84E-2</v>
      </c>
      <c r="F11" s="11"/>
      <c r="G11" s="11">
        <v>2.5499999999999998E-2</v>
      </c>
      <c r="H11" s="11">
        <v>2.6700000000000002E-2</v>
      </c>
      <c r="I11" s="11">
        <v>3.49E-2</v>
      </c>
      <c r="J11" s="11">
        <v>3.4500000000000003E-2</v>
      </c>
      <c r="K11" s="11"/>
      <c r="L11" s="11">
        <v>6.1400000000000003E-2</v>
      </c>
      <c r="M11" s="11">
        <v>8.1699999999999995E-2</v>
      </c>
      <c r="N11" s="11">
        <v>7.2300000000000003E-2</v>
      </c>
      <c r="O11" s="11">
        <v>7.6200000000000004E-2</v>
      </c>
      <c r="P11" s="11"/>
      <c r="Q11" s="11">
        <v>2.1399999999999999E-2</v>
      </c>
      <c r="R11" s="11">
        <v>1.1599999999999999E-2</v>
      </c>
      <c r="S11" s="11">
        <v>4.0000000000000001E-3</v>
      </c>
      <c r="T11" s="11"/>
      <c r="U11" s="11">
        <v>2.0299999999999999E-2</v>
      </c>
      <c r="V11" s="11">
        <v>3.1899999999999998E-2</v>
      </c>
      <c r="W11" s="11">
        <v>2.5600000000000001E-2</v>
      </c>
      <c r="X11" s="11"/>
    </row>
    <row r="12" spans="1:24" x14ac:dyDescent="0.2">
      <c r="A12" s="11">
        <v>50</v>
      </c>
      <c r="B12" s="11"/>
      <c r="C12" s="11">
        <v>1.9199999999999998E-2</v>
      </c>
      <c r="D12" s="11">
        <v>5.7999999999999996E-3</v>
      </c>
      <c r="E12" s="11">
        <v>1.9400000000000001E-2</v>
      </c>
      <c r="F12" s="11"/>
      <c r="G12" s="11">
        <v>2.6700000000000002E-2</v>
      </c>
      <c r="H12" s="11">
        <v>2.87E-2</v>
      </c>
      <c r="I12" s="11">
        <v>3.7400000000000003E-2</v>
      </c>
      <c r="J12" s="11">
        <v>3.6400000000000002E-2</v>
      </c>
      <c r="K12" s="11"/>
      <c r="L12" s="11">
        <v>6.6500000000000004E-2</v>
      </c>
      <c r="M12" s="11">
        <v>9.0499999999999997E-2</v>
      </c>
      <c r="N12" s="11">
        <v>7.9500000000000001E-2</v>
      </c>
      <c r="O12" s="11">
        <v>8.2100000000000006E-2</v>
      </c>
      <c r="P12" s="11"/>
      <c r="Q12" s="11">
        <v>2.3E-2</v>
      </c>
      <c r="R12" s="11">
        <v>1.2800000000000001E-2</v>
      </c>
      <c r="S12" s="11">
        <v>4.7000000000000002E-3</v>
      </c>
      <c r="T12" s="11"/>
      <c r="U12" s="11">
        <v>2.2599999999999999E-2</v>
      </c>
      <c r="V12" s="11">
        <v>3.5299999999999998E-2</v>
      </c>
      <c r="W12" s="11">
        <v>2.9700000000000001E-2</v>
      </c>
      <c r="X12" s="11"/>
    </row>
    <row r="13" spans="1:24" x14ac:dyDescent="0.2">
      <c r="A13" s="11">
        <v>55</v>
      </c>
      <c r="B13" s="11"/>
      <c r="C13" s="11">
        <v>2.0299999999999999E-2</v>
      </c>
      <c r="D13" s="11">
        <v>6.4000000000000003E-3</v>
      </c>
      <c r="E13" s="11">
        <v>2.01E-2</v>
      </c>
      <c r="F13" s="11"/>
      <c r="G13" s="11">
        <v>2.8899999999999999E-2</v>
      </c>
      <c r="H13" s="11">
        <v>3.1199999999999999E-2</v>
      </c>
      <c r="I13" s="11">
        <v>3.9100000000000003E-2</v>
      </c>
      <c r="J13" s="11">
        <v>3.8600000000000002E-2</v>
      </c>
      <c r="K13" s="11"/>
      <c r="L13" s="11">
        <v>7.3599999999999999E-2</v>
      </c>
      <c r="M13" s="11">
        <v>9.9699999999999997E-2</v>
      </c>
      <c r="N13" s="11">
        <v>8.6900000000000005E-2</v>
      </c>
      <c r="O13" s="11">
        <v>8.8700000000000001E-2</v>
      </c>
      <c r="P13" s="11"/>
      <c r="Q13" s="11">
        <v>2.4400000000000002E-2</v>
      </c>
      <c r="R13" s="11">
        <v>1.29E-2</v>
      </c>
      <c r="S13" s="11"/>
      <c r="T13" s="11"/>
      <c r="U13" s="11">
        <v>2.3400000000000001E-2</v>
      </c>
      <c r="V13" s="11"/>
      <c r="W13" s="11"/>
      <c r="X13" s="11"/>
    </row>
    <row r="14" spans="1:24" x14ac:dyDescent="0.2">
      <c r="A14" s="11">
        <v>60</v>
      </c>
      <c r="B14" s="11"/>
      <c r="C14" s="11">
        <v>2.1100000000000001E-2</v>
      </c>
      <c r="D14" s="11">
        <v>6.7999999999999996E-3</v>
      </c>
      <c r="E14" s="11">
        <v>2.1000000000000001E-2</v>
      </c>
      <c r="F14" s="11"/>
      <c r="G14" s="11">
        <v>3.0099999999999998E-2</v>
      </c>
      <c r="H14" s="11">
        <v>3.3399999999999999E-2</v>
      </c>
      <c r="I14" s="11">
        <v>4.1200000000000001E-2</v>
      </c>
      <c r="J14" s="11">
        <v>4.0500000000000001E-2</v>
      </c>
      <c r="K14" s="11"/>
      <c r="L14" s="11">
        <v>7.8E-2</v>
      </c>
      <c r="M14" s="11">
        <v>0.1085</v>
      </c>
      <c r="N14" s="11">
        <v>9.4299999999999995E-2</v>
      </c>
      <c r="O14" s="11">
        <v>9.3799999999999994E-2</v>
      </c>
      <c r="P14" s="11"/>
      <c r="Q14" s="11">
        <v>2.5700000000000001E-2</v>
      </c>
      <c r="R14" s="11">
        <v>1.3899999999999999E-2</v>
      </c>
      <c r="S14" s="11"/>
      <c r="T14" s="11"/>
      <c r="U14" s="11">
        <v>2.4899999999999999E-2</v>
      </c>
      <c r="V14" s="11"/>
      <c r="W14" s="11"/>
      <c r="X14" s="11"/>
    </row>
    <row r="15" spans="1:24" x14ac:dyDescent="0.2">
      <c r="A15" s="11">
        <v>65</v>
      </c>
      <c r="B15" s="11"/>
      <c r="C15" s="11">
        <v>2.2100000000000002E-2</v>
      </c>
      <c r="D15" s="11">
        <v>7.6E-3</v>
      </c>
      <c r="E15" s="11">
        <v>2.2200000000000001E-2</v>
      </c>
      <c r="F15" s="11"/>
      <c r="G15" s="11">
        <v>3.2099999999999997E-2</v>
      </c>
      <c r="H15" s="11">
        <v>3.56E-2</v>
      </c>
      <c r="I15" s="11">
        <v>4.2799999999999998E-2</v>
      </c>
      <c r="J15" s="11">
        <v>4.2599999999999999E-2</v>
      </c>
      <c r="K15" s="11"/>
      <c r="L15" s="11">
        <v>8.5500000000000007E-2</v>
      </c>
      <c r="M15" s="11">
        <v>0.11749999999999999</v>
      </c>
      <c r="N15" s="11">
        <v>0.1016</v>
      </c>
      <c r="O15" s="11">
        <v>0.1008</v>
      </c>
      <c r="P15" s="11"/>
      <c r="Q15" s="11">
        <v>2.7199999999999998E-2</v>
      </c>
      <c r="R15" s="11">
        <v>1.4200000000000001E-2</v>
      </c>
      <c r="S15" s="11"/>
      <c r="T15" s="11"/>
      <c r="U15" s="11">
        <v>2.7300000000000001E-2</v>
      </c>
      <c r="V15" s="11"/>
      <c r="W15" s="11"/>
      <c r="X15" s="11"/>
    </row>
    <row r="16" spans="1:24" x14ac:dyDescent="0.2">
      <c r="A16" s="11">
        <v>70</v>
      </c>
      <c r="B16" s="11"/>
      <c r="C16" s="11">
        <v>2.2800000000000001E-2</v>
      </c>
      <c r="D16" s="11">
        <v>7.7000000000000002E-3</v>
      </c>
      <c r="E16" s="11">
        <v>2.29E-2</v>
      </c>
      <c r="F16" s="11"/>
      <c r="G16" s="11">
        <v>3.3300000000000003E-2</v>
      </c>
      <c r="H16" s="11">
        <v>3.7600000000000001E-2</v>
      </c>
      <c r="I16" s="11">
        <v>4.4600000000000001E-2</v>
      </c>
      <c r="J16" s="11">
        <v>4.4600000000000001E-2</v>
      </c>
      <c r="K16" s="11"/>
      <c r="L16" s="11">
        <v>9.0399999999999994E-2</v>
      </c>
      <c r="M16" s="11">
        <v>0.12620000000000001</v>
      </c>
      <c r="N16" s="11">
        <v>0.1116</v>
      </c>
      <c r="O16" s="11">
        <v>0.1062</v>
      </c>
      <c r="P16" s="11"/>
      <c r="Q16" s="11">
        <v>2.8299999999999999E-2</v>
      </c>
      <c r="R16" s="11">
        <v>1.43E-2</v>
      </c>
      <c r="S16" s="11"/>
      <c r="T16" s="11"/>
      <c r="U16" s="11">
        <v>2.9499999999999998E-2</v>
      </c>
      <c r="V16" s="11"/>
      <c r="W16" s="11"/>
      <c r="X16" s="11"/>
    </row>
    <row r="17" spans="1:24" x14ac:dyDescent="0.2">
      <c r="A17" s="11">
        <v>75</v>
      </c>
      <c r="B17" s="11"/>
      <c r="C17" s="11">
        <v>2.3699999999999999E-2</v>
      </c>
      <c r="D17" s="11">
        <v>8.3000000000000001E-3</v>
      </c>
      <c r="E17" s="11">
        <v>2.3400000000000001E-2</v>
      </c>
      <c r="F17" s="11"/>
      <c r="G17" s="11">
        <v>3.4599999999999999E-2</v>
      </c>
      <c r="H17" s="11">
        <v>3.9899999999999998E-2</v>
      </c>
      <c r="I17" s="11">
        <v>4.6300000000000001E-2</v>
      </c>
      <c r="J17" s="11">
        <v>4.65E-2</v>
      </c>
      <c r="K17" s="11"/>
      <c r="L17" s="11">
        <v>9.7600000000000006E-2</v>
      </c>
      <c r="M17" s="11">
        <v>0.13489999999999999</v>
      </c>
      <c r="N17" s="11">
        <v>0.1158</v>
      </c>
      <c r="O17" s="11">
        <v>0.113</v>
      </c>
      <c r="P17" s="11"/>
      <c r="Q17" s="11">
        <v>2.9499999999999998E-2</v>
      </c>
      <c r="R17" s="11">
        <v>1.49E-2</v>
      </c>
      <c r="S17" s="11"/>
      <c r="T17" s="11"/>
      <c r="U17" s="11">
        <v>2.98E-2</v>
      </c>
      <c r="V17" s="11"/>
      <c r="W17" s="11"/>
      <c r="X17" s="11"/>
    </row>
    <row r="18" spans="1:24" x14ac:dyDescent="0.2">
      <c r="A18" s="11">
        <v>80</v>
      </c>
      <c r="B18" s="11"/>
      <c r="C18" s="11">
        <v>2.4299999999999999E-2</v>
      </c>
      <c r="D18" s="11">
        <v>8.5000000000000006E-3</v>
      </c>
      <c r="E18" s="11">
        <v>2.3900000000000001E-2</v>
      </c>
      <c r="F18" s="11"/>
      <c r="G18" s="11">
        <v>3.6200000000000003E-2</v>
      </c>
      <c r="H18" s="11">
        <v>4.19E-2</v>
      </c>
      <c r="I18" s="11">
        <v>4.7899999999999998E-2</v>
      </c>
      <c r="J18" s="11">
        <v>4.8300000000000003E-2</v>
      </c>
      <c r="K18" s="11"/>
      <c r="L18" s="11">
        <v>0.10299999999999999</v>
      </c>
      <c r="M18" s="11">
        <v>0.14369999999999999</v>
      </c>
      <c r="N18" s="11">
        <v>0.1225</v>
      </c>
      <c r="O18" s="11">
        <v>0.1192</v>
      </c>
      <c r="P18" s="11"/>
      <c r="Q18" s="11">
        <v>3.1E-2</v>
      </c>
      <c r="R18" s="11">
        <v>1.5800000000000002E-2</v>
      </c>
      <c r="S18" s="11"/>
      <c r="T18" s="11"/>
      <c r="U18" s="11">
        <v>3.0700000000000002E-2</v>
      </c>
      <c r="V18" s="11"/>
      <c r="W18" s="11"/>
      <c r="X18" s="11"/>
    </row>
    <row r="19" spans="1:24" x14ac:dyDescent="0.2">
      <c r="A19" s="11">
        <v>85</v>
      </c>
      <c r="B19" s="11"/>
      <c r="C19" s="11">
        <v>2.4799999999999999E-2</v>
      </c>
      <c r="D19" s="11">
        <v>9.1999999999999998E-3</v>
      </c>
      <c r="E19" s="11">
        <v>2.4400000000000002E-2</v>
      </c>
      <c r="F19" s="11"/>
      <c r="G19" s="11">
        <v>3.7600000000000001E-2</v>
      </c>
      <c r="H19" s="11">
        <v>4.41E-2</v>
      </c>
      <c r="I19" s="11">
        <v>4.9399999999999999E-2</v>
      </c>
      <c r="J19" s="11">
        <v>5.04E-2</v>
      </c>
      <c r="K19" s="11"/>
      <c r="L19" s="11">
        <v>0.10879999999999999</v>
      </c>
      <c r="M19" s="11">
        <v>0.15240000000000001</v>
      </c>
      <c r="N19" s="11">
        <v>0.1288</v>
      </c>
      <c r="O19" s="11">
        <v>0.1255</v>
      </c>
      <c r="P19" s="11"/>
      <c r="Q19" s="11">
        <v>3.2099999999999997E-2</v>
      </c>
      <c r="R19" s="11">
        <v>1.5699999999999999E-2</v>
      </c>
      <c r="S19" s="11"/>
      <c r="T19" s="11"/>
      <c r="U19" s="11">
        <v>3.2899999999999999E-2</v>
      </c>
      <c r="V19" s="11"/>
      <c r="W19" s="11"/>
      <c r="X19" s="11"/>
    </row>
    <row r="20" spans="1:24" x14ac:dyDescent="0.2">
      <c r="A20" s="11">
        <v>90</v>
      </c>
      <c r="B20" s="11"/>
      <c r="C20" s="11">
        <v>2.53E-2</v>
      </c>
      <c r="D20" s="11">
        <v>9.2999999999999992E-3</v>
      </c>
      <c r="E20" s="11">
        <v>2.4500000000000001E-2</v>
      </c>
      <c r="F20" s="11"/>
      <c r="G20" s="11">
        <v>3.9E-2</v>
      </c>
      <c r="H20" s="11">
        <v>4.6199999999999998E-2</v>
      </c>
      <c r="I20" s="11">
        <v>5.0700000000000002E-2</v>
      </c>
      <c r="J20" s="11">
        <v>5.2200000000000003E-2</v>
      </c>
      <c r="K20" s="11"/>
      <c r="L20" s="11">
        <v>0.1135</v>
      </c>
      <c r="M20" s="11">
        <v>0.16059999999999999</v>
      </c>
      <c r="N20" s="11">
        <v>0.1356</v>
      </c>
      <c r="O20" s="11">
        <v>0.13120000000000001</v>
      </c>
      <c r="P20" s="11"/>
      <c r="Q20" s="11">
        <v>3.3099999999999997E-2</v>
      </c>
      <c r="R20" s="11">
        <v>1.67E-2</v>
      </c>
      <c r="S20" s="11"/>
      <c r="T20" s="11"/>
      <c r="U20" s="11">
        <v>3.4500000000000003E-2</v>
      </c>
      <c r="V20" s="11"/>
      <c r="W20" s="11"/>
      <c r="X20" s="11"/>
    </row>
  </sheetData>
  <mergeCells count="5">
    <mergeCell ref="C1:F1"/>
    <mergeCell ref="G1:J1"/>
    <mergeCell ref="L1:O1"/>
    <mergeCell ref="Q1:T1"/>
    <mergeCell ref="U1:X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143F81-F456-BE4E-AF5A-104401F63F45}">
  <dimension ref="A1:AB20"/>
  <sheetViews>
    <sheetView workbookViewId="0">
      <selection activeCell="Y2" sqref="Y1:Y1048576"/>
    </sheetView>
  </sheetViews>
  <sheetFormatPr baseColWidth="10" defaultRowHeight="16" x14ac:dyDescent="0.2"/>
  <sheetData>
    <row r="1" spans="1:28" x14ac:dyDescent="0.2">
      <c r="A1" s="9" t="s">
        <v>52</v>
      </c>
      <c r="B1" s="10" t="s">
        <v>54</v>
      </c>
      <c r="C1" s="10"/>
      <c r="D1" s="10"/>
      <c r="E1" s="9"/>
      <c r="F1" s="10" t="s">
        <v>63</v>
      </c>
      <c r="G1" s="10"/>
      <c r="H1" s="10"/>
      <c r="I1" s="9"/>
      <c r="J1" s="10" t="s">
        <v>64</v>
      </c>
      <c r="K1" s="10"/>
      <c r="L1" s="10"/>
      <c r="M1" s="9"/>
      <c r="N1" s="10" t="s">
        <v>65</v>
      </c>
      <c r="O1" s="10"/>
      <c r="P1" s="10"/>
      <c r="Q1" s="9"/>
      <c r="R1" s="10" t="s">
        <v>66</v>
      </c>
      <c r="S1" s="10"/>
      <c r="T1" s="10"/>
      <c r="U1" s="9"/>
      <c r="V1" s="10" t="s">
        <v>67</v>
      </c>
      <c r="W1" s="10"/>
      <c r="X1" s="10"/>
      <c r="Y1" s="9"/>
      <c r="Z1" s="10" t="s">
        <v>68</v>
      </c>
      <c r="AA1" s="10"/>
      <c r="AB1" s="10"/>
    </row>
    <row r="2" spans="1:28" x14ac:dyDescent="0.2">
      <c r="A2" s="11">
        <v>0</v>
      </c>
      <c r="B2" s="11"/>
      <c r="C2" s="11">
        <v>0</v>
      </c>
      <c r="D2" s="11">
        <v>0</v>
      </c>
      <c r="E2" s="11"/>
      <c r="F2" s="11">
        <v>0</v>
      </c>
      <c r="G2" s="11">
        <v>0</v>
      </c>
      <c r="H2" s="11">
        <v>0</v>
      </c>
      <c r="I2" s="11"/>
      <c r="J2" s="11">
        <v>0</v>
      </c>
      <c r="K2" s="11"/>
      <c r="L2" s="11">
        <v>0</v>
      </c>
      <c r="M2" s="11"/>
      <c r="N2" s="11">
        <v>0</v>
      </c>
      <c r="O2" s="11">
        <v>0</v>
      </c>
      <c r="P2" s="11"/>
      <c r="Q2" s="11"/>
      <c r="R2" s="11">
        <v>0</v>
      </c>
      <c r="S2" s="11">
        <v>0</v>
      </c>
      <c r="T2" s="11">
        <v>0</v>
      </c>
      <c r="U2" s="11"/>
      <c r="V2" s="11">
        <v>0</v>
      </c>
      <c r="W2" s="11">
        <v>0</v>
      </c>
      <c r="X2" s="11">
        <v>0</v>
      </c>
      <c r="Y2" s="11"/>
      <c r="Z2" s="11">
        <v>0</v>
      </c>
      <c r="AA2" s="11"/>
      <c r="AB2" s="11"/>
    </row>
    <row r="3" spans="1:28" x14ac:dyDescent="0.2">
      <c r="A3" s="11">
        <v>5</v>
      </c>
      <c r="B3" s="11"/>
      <c r="C3" s="11">
        <v>2.6200000000000001E-2</v>
      </c>
      <c r="D3" s="11">
        <v>0</v>
      </c>
      <c r="E3" s="11"/>
      <c r="F3" s="11">
        <v>2.24E-2</v>
      </c>
      <c r="G3" s="11">
        <v>1.83E-2</v>
      </c>
      <c r="H3" s="11">
        <v>1.8599999999999998E-2</v>
      </c>
      <c r="I3" s="11"/>
      <c r="J3" s="11">
        <v>1.2999999999999999E-2</v>
      </c>
      <c r="K3" s="11"/>
      <c r="L3" s="11">
        <v>9.5999999999999992E-3</v>
      </c>
      <c r="M3" s="11"/>
      <c r="N3" s="11">
        <v>2.1399999999999999E-2</v>
      </c>
      <c r="O3" s="11">
        <v>0</v>
      </c>
      <c r="P3" s="11"/>
      <c r="Q3" s="11"/>
      <c r="R3" s="11">
        <v>2.0199999999999999E-2</v>
      </c>
      <c r="S3" s="11">
        <v>3.5000000000000001E-3</v>
      </c>
      <c r="T3" s="11">
        <v>8.0999999999999996E-3</v>
      </c>
      <c r="U3" s="11"/>
      <c r="V3" s="11">
        <v>5.3001200000000002E-3</v>
      </c>
      <c r="W3" s="11">
        <v>6.7000000000000002E-3</v>
      </c>
      <c r="X3" s="11">
        <v>5.4999999999999997E-3</v>
      </c>
      <c r="Y3" s="11"/>
      <c r="Z3" s="11">
        <v>9.4999999999999998E-3</v>
      </c>
      <c r="AA3" s="11"/>
      <c r="AB3" s="11"/>
    </row>
    <row r="4" spans="1:28" x14ac:dyDescent="0.2">
      <c r="A4" s="11">
        <v>10</v>
      </c>
      <c r="B4" s="11"/>
      <c r="C4" s="11">
        <v>3.6600000000000001E-2</v>
      </c>
      <c r="D4" s="11">
        <v>0</v>
      </c>
      <c r="E4" s="11"/>
      <c r="F4" s="11">
        <v>2.9100000000000001E-2</v>
      </c>
      <c r="G4" s="11">
        <v>2.9700000000000001E-2</v>
      </c>
      <c r="H4" s="11">
        <v>2.75E-2</v>
      </c>
      <c r="I4" s="11"/>
      <c r="J4" s="11">
        <v>2.1399999999999999E-2</v>
      </c>
      <c r="K4" s="11"/>
      <c r="L4" s="11">
        <v>1.46E-2</v>
      </c>
      <c r="M4" s="11"/>
      <c r="N4" s="11">
        <v>3.1300000000000001E-2</v>
      </c>
      <c r="O4" s="11">
        <v>0</v>
      </c>
      <c r="P4" s="11"/>
      <c r="Q4" s="11"/>
      <c r="R4" s="11">
        <v>1.95E-2</v>
      </c>
      <c r="S4" s="11">
        <v>5.3E-3</v>
      </c>
      <c r="T4" s="11">
        <v>1.09E-2</v>
      </c>
      <c r="U4" s="11"/>
      <c r="V4" s="11">
        <v>7.7000000000000002E-3</v>
      </c>
      <c r="W4" s="11">
        <v>6.3E-3</v>
      </c>
      <c r="X4" s="11">
        <v>6.0000000000000001E-3</v>
      </c>
      <c r="Y4" s="11"/>
      <c r="Z4" s="11">
        <v>1.55E-2</v>
      </c>
      <c r="AA4" s="11"/>
      <c r="AB4" s="11"/>
    </row>
    <row r="5" spans="1:28" x14ac:dyDescent="0.2">
      <c r="A5" s="11">
        <v>15</v>
      </c>
      <c r="B5" s="11"/>
      <c r="C5" s="11">
        <v>4.0899999999999999E-2</v>
      </c>
      <c r="D5" s="11">
        <v>1.6999999999999999E-3</v>
      </c>
      <c r="E5" s="11"/>
      <c r="F5" s="11">
        <v>3.5700000000000003E-2</v>
      </c>
      <c r="G5" s="11">
        <v>3.9100000000000003E-2</v>
      </c>
      <c r="H5" s="11">
        <v>3.5299999999999998E-2</v>
      </c>
      <c r="I5" s="11"/>
      <c r="J5" s="11">
        <v>2.86E-2</v>
      </c>
      <c r="K5" s="11"/>
      <c r="L5" s="11">
        <v>1.8800000000000001E-2</v>
      </c>
      <c r="M5" s="11"/>
      <c r="N5" s="11">
        <v>4.5499999999999999E-2</v>
      </c>
      <c r="O5" s="11">
        <v>0</v>
      </c>
      <c r="P5" s="11"/>
      <c r="Q5" s="11"/>
      <c r="R5" s="11">
        <v>0.02</v>
      </c>
      <c r="S5" s="11">
        <v>6.7999999999999996E-3</v>
      </c>
      <c r="T5" s="11">
        <v>1.2999999999999999E-2</v>
      </c>
      <c r="U5" s="11"/>
      <c r="V5" s="11">
        <v>1.020012E-2</v>
      </c>
      <c r="W5" s="11">
        <v>5.8999999999999999E-3</v>
      </c>
      <c r="X5" s="11">
        <v>5.1000000000000004E-3</v>
      </c>
      <c r="Y5" s="11"/>
      <c r="Z5" s="11">
        <v>2.0799999999999999E-2</v>
      </c>
      <c r="AA5" s="11"/>
      <c r="AB5" s="11"/>
    </row>
    <row r="6" spans="1:28" x14ac:dyDescent="0.2">
      <c r="A6" s="11">
        <v>20</v>
      </c>
      <c r="B6" s="11"/>
      <c r="C6" s="11">
        <v>4.2599999999999999E-2</v>
      </c>
      <c r="D6" s="11">
        <v>6.6E-3</v>
      </c>
      <c r="E6" s="11"/>
      <c r="F6" s="11">
        <v>4.4900000000000002E-2</v>
      </c>
      <c r="G6" s="11">
        <v>4.99E-2</v>
      </c>
      <c r="H6" s="11">
        <v>4.2299999999999997E-2</v>
      </c>
      <c r="I6" s="11"/>
      <c r="J6" s="11">
        <v>3.4200000000000001E-2</v>
      </c>
      <c r="K6" s="11"/>
      <c r="L6" s="11">
        <v>2.1499999999999998E-2</v>
      </c>
      <c r="M6" s="11"/>
      <c r="N6" s="11">
        <v>5.62E-2</v>
      </c>
      <c r="O6" s="11">
        <v>-8.2000000000000007E-3</v>
      </c>
      <c r="P6" s="11"/>
      <c r="Q6" s="11"/>
      <c r="R6" s="11">
        <v>2.06E-2</v>
      </c>
      <c r="S6" s="11">
        <v>8.5000000000000006E-3</v>
      </c>
      <c r="T6" s="11">
        <v>1.46E-2</v>
      </c>
      <c r="U6" s="11"/>
      <c r="V6" s="11">
        <v>1.1800039999999999E-2</v>
      </c>
      <c r="W6" s="11">
        <v>6.0000000000000001E-3</v>
      </c>
      <c r="X6" s="11">
        <v>5.3E-3</v>
      </c>
      <c r="Y6" s="11"/>
      <c r="Z6" s="11">
        <v>2.5100000000000001E-2</v>
      </c>
      <c r="AA6" s="11"/>
      <c r="AB6" s="11"/>
    </row>
    <row r="7" spans="1:28" x14ac:dyDescent="0.2">
      <c r="A7" s="11">
        <v>25</v>
      </c>
      <c r="B7" s="11"/>
      <c r="C7" s="11">
        <v>4.6699999999999998E-2</v>
      </c>
      <c r="D7" s="11">
        <v>9.7000000000000003E-3</v>
      </c>
      <c r="E7" s="11"/>
      <c r="F7" s="11">
        <v>5.33E-2</v>
      </c>
      <c r="G7" s="11">
        <v>6.3E-2</v>
      </c>
      <c r="H7" s="11">
        <v>4.9599999999999998E-2</v>
      </c>
      <c r="I7" s="11"/>
      <c r="J7" s="11">
        <v>4.24E-2</v>
      </c>
      <c r="K7" s="11"/>
      <c r="L7" s="11">
        <v>2.47E-2</v>
      </c>
      <c r="M7" s="11"/>
      <c r="N7" s="11">
        <v>6.5799999999999997E-2</v>
      </c>
      <c r="O7" s="11">
        <v>8.5000000000000006E-3</v>
      </c>
      <c r="P7" s="11"/>
      <c r="Q7" s="11"/>
      <c r="R7" s="11">
        <v>2.0899999999999998E-2</v>
      </c>
      <c r="S7" s="11">
        <v>1.0200000000000001E-2</v>
      </c>
      <c r="T7" s="11">
        <v>1.66E-2</v>
      </c>
      <c r="U7" s="11"/>
      <c r="V7" s="11">
        <v>1.2899880000000001E-2</v>
      </c>
      <c r="W7" s="11">
        <v>6.0000000000000001E-3</v>
      </c>
      <c r="X7" s="11">
        <v>5.5999999999999999E-3</v>
      </c>
      <c r="Y7" s="11"/>
      <c r="Z7" s="11">
        <v>2.6499999999999999E-2</v>
      </c>
      <c r="AA7" s="11"/>
      <c r="AB7" s="11"/>
    </row>
    <row r="8" spans="1:28" x14ac:dyDescent="0.2">
      <c r="A8" s="11">
        <v>30</v>
      </c>
      <c r="B8" s="11"/>
      <c r="C8" s="11">
        <v>4.8099999999999997E-2</v>
      </c>
      <c r="D8" s="11">
        <v>9.9000000000000008E-3</v>
      </c>
      <c r="E8" s="11"/>
      <c r="F8" s="11">
        <v>5.8900000000000001E-2</v>
      </c>
      <c r="G8" s="11">
        <v>6.5600000000000006E-2</v>
      </c>
      <c r="H8" s="11">
        <v>5.6300000000000003E-2</v>
      </c>
      <c r="I8" s="11"/>
      <c r="J8" s="11">
        <v>4.6199999999999998E-2</v>
      </c>
      <c r="K8" s="11"/>
      <c r="L8" s="11">
        <v>2.7400000000000001E-2</v>
      </c>
      <c r="M8" s="11"/>
      <c r="N8" s="11">
        <v>7.2099999999999997E-2</v>
      </c>
      <c r="O8" s="11">
        <v>1.7600000000000001E-2</v>
      </c>
      <c r="P8" s="11"/>
      <c r="Q8" s="11"/>
      <c r="R8" s="11">
        <v>2.1299999999999999E-2</v>
      </c>
      <c r="S8" s="11">
        <v>1.17E-2</v>
      </c>
      <c r="T8" s="11">
        <v>1.8599999999999998E-2</v>
      </c>
      <c r="U8" s="11"/>
      <c r="V8" s="11">
        <v>1.3900040000000001E-2</v>
      </c>
      <c r="W8" s="11">
        <v>6.1000000000000004E-3</v>
      </c>
      <c r="X8" s="11">
        <v>5.1000000000000004E-3</v>
      </c>
      <c r="Y8" s="11"/>
      <c r="Z8" s="11">
        <v>3.0300000000000001E-2</v>
      </c>
      <c r="AA8" s="11"/>
      <c r="AB8" s="11"/>
    </row>
    <row r="9" spans="1:28" x14ac:dyDescent="0.2">
      <c r="A9" s="11">
        <v>35</v>
      </c>
      <c r="B9" s="11"/>
      <c r="C9" s="11">
        <v>5.16E-2</v>
      </c>
      <c r="D9" s="11">
        <v>1.89E-2</v>
      </c>
      <c r="E9" s="11"/>
      <c r="F9" s="11">
        <v>6.59E-2</v>
      </c>
      <c r="G9" s="11">
        <v>7.3499999999999996E-2</v>
      </c>
      <c r="H9" s="11">
        <v>6.3399999999999998E-2</v>
      </c>
      <c r="I9" s="11"/>
      <c r="J9" s="11">
        <v>5.16E-2</v>
      </c>
      <c r="K9" s="11"/>
      <c r="L9" s="11">
        <v>2.92E-2</v>
      </c>
      <c r="M9" s="11"/>
      <c r="N9" s="11">
        <v>8.3699999999999997E-2</v>
      </c>
      <c r="O9" s="11">
        <v>2.3699999999999999E-2</v>
      </c>
      <c r="P9" s="11"/>
      <c r="Q9" s="11"/>
      <c r="R9" s="11">
        <v>2.1299999999999999E-2</v>
      </c>
      <c r="S9" s="11">
        <v>1.34E-2</v>
      </c>
      <c r="T9" s="11">
        <v>2.0299999999999999E-2</v>
      </c>
      <c r="U9" s="11"/>
      <c r="V9" s="11">
        <v>1.4899920000000001E-2</v>
      </c>
      <c r="W9" s="11">
        <v>6.1999999999999998E-3</v>
      </c>
      <c r="X9" s="11">
        <v>4.7000000000000002E-3</v>
      </c>
      <c r="Y9" s="11"/>
      <c r="Z9" s="11">
        <v>3.1899999999999998E-2</v>
      </c>
      <c r="AA9" s="11"/>
      <c r="AB9" s="11"/>
    </row>
    <row r="10" spans="1:28" x14ac:dyDescent="0.2">
      <c r="A10" s="11">
        <v>40</v>
      </c>
      <c r="B10" s="11"/>
      <c r="C10" s="11">
        <v>5.6599999999999998E-2</v>
      </c>
      <c r="D10" s="11">
        <v>1.5699999999999999E-2</v>
      </c>
      <c r="E10" s="11"/>
      <c r="F10" s="11">
        <v>7.2800000000000004E-2</v>
      </c>
      <c r="G10" s="11">
        <v>8.0600000000000005E-2</v>
      </c>
      <c r="H10" s="11">
        <v>6.9599999999999995E-2</v>
      </c>
      <c r="I10" s="11"/>
      <c r="J10" s="11">
        <v>5.5599999999999997E-2</v>
      </c>
      <c r="K10" s="11"/>
      <c r="L10" s="11">
        <v>3.1699999999999999E-2</v>
      </c>
      <c r="M10" s="11"/>
      <c r="N10" s="11">
        <v>9.0700000000000003E-2</v>
      </c>
      <c r="O10" s="11">
        <v>3.56E-2</v>
      </c>
      <c r="P10" s="11"/>
      <c r="Q10" s="11"/>
      <c r="R10" s="11">
        <v>2.1700000000000001E-2</v>
      </c>
      <c r="S10" s="11">
        <v>1.47E-2</v>
      </c>
      <c r="T10" s="11">
        <v>2.2100000000000002E-2</v>
      </c>
      <c r="U10" s="11"/>
      <c r="V10" s="11">
        <v>1.5699879999999999E-2</v>
      </c>
      <c r="W10" s="11">
        <v>5.8999999999999999E-3</v>
      </c>
      <c r="X10" s="11">
        <v>5.7999999999999996E-3</v>
      </c>
      <c r="Y10" s="11"/>
      <c r="Z10" s="11">
        <v>3.3300000000000003E-2</v>
      </c>
      <c r="AA10" s="11"/>
      <c r="AB10" s="11"/>
    </row>
    <row r="11" spans="1:28" x14ac:dyDescent="0.2">
      <c r="A11" s="11">
        <v>45</v>
      </c>
      <c r="B11" s="11"/>
      <c r="C11" s="11">
        <v>6.1699999999999998E-2</v>
      </c>
      <c r="D11" s="11">
        <v>2.0500000000000001E-2</v>
      </c>
      <c r="E11" s="11"/>
      <c r="F11" s="11">
        <v>7.8799999999999995E-2</v>
      </c>
      <c r="G11" s="11">
        <v>8.8200000000000001E-2</v>
      </c>
      <c r="H11" s="11">
        <v>7.6200000000000004E-2</v>
      </c>
      <c r="I11" s="11"/>
      <c r="J11" s="11">
        <v>5.9799999999999999E-2</v>
      </c>
      <c r="K11" s="11"/>
      <c r="L11" s="11">
        <v>3.5200000000000002E-2</v>
      </c>
      <c r="M11" s="11"/>
      <c r="N11" s="11">
        <v>0.1021</v>
      </c>
      <c r="O11" s="11">
        <v>3.61E-2</v>
      </c>
      <c r="P11" s="11"/>
      <c r="Q11" s="11"/>
      <c r="R11" s="11">
        <v>2.18E-2</v>
      </c>
      <c r="S11" s="11">
        <v>1.61E-2</v>
      </c>
      <c r="T11" s="11">
        <v>2.4E-2</v>
      </c>
      <c r="U11" s="11"/>
      <c r="V11" s="11">
        <v>1.6799999999999999E-2</v>
      </c>
      <c r="W11" s="11">
        <v>6.1999999999999998E-3</v>
      </c>
      <c r="X11" s="11">
        <v>4.8999999999999998E-3</v>
      </c>
      <c r="Y11" s="11"/>
      <c r="Z11" s="11">
        <v>3.5700000000000003E-2</v>
      </c>
      <c r="AA11" s="11"/>
      <c r="AB11" s="11"/>
    </row>
    <row r="12" spans="1:28" x14ac:dyDescent="0.2">
      <c r="A12" s="11">
        <v>50</v>
      </c>
      <c r="B12" s="11"/>
      <c r="C12" s="11">
        <v>6.4799999999999996E-2</v>
      </c>
      <c r="D12" s="11">
        <v>2.5999999999999999E-2</v>
      </c>
      <c r="E12" s="11"/>
      <c r="F12" s="11">
        <v>8.6999999999999994E-2</v>
      </c>
      <c r="G12" s="11">
        <v>9.4500000000000001E-2</v>
      </c>
      <c r="H12" s="11">
        <v>8.2100000000000006E-2</v>
      </c>
      <c r="I12" s="11"/>
      <c r="J12" s="11">
        <v>6.4500000000000002E-2</v>
      </c>
      <c r="K12" s="11"/>
      <c r="L12" s="11">
        <v>3.7699999999999997E-2</v>
      </c>
      <c r="M12" s="11"/>
      <c r="N12" s="11">
        <v>0.1069</v>
      </c>
      <c r="O12" s="11">
        <v>5.7500000000000002E-2</v>
      </c>
      <c r="P12" s="11"/>
      <c r="Q12" s="11"/>
      <c r="R12" s="11">
        <v>2.1899999999999999E-2</v>
      </c>
      <c r="S12" s="11">
        <v>1.7299999999999999E-2</v>
      </c>
      <c r="T12" s="11">
        <v>2.5700000000000001E-2</v>
      </c>
      <c r="U12" s="11"/>
      <c r="V12" s="11">
        <v>1.7300079999999999E-2</v>
      </c>
      <c r="W12" s="11">
        <v>5.7999999999999996E-3</v>
      </c>
      <c r="X12" s="11">
        <v>5.4000000000000003E-3</v>
      </c>
      <c r="Y12" s="11"/>
      <c r="Z12" s="11">
        <v>3.8399999999999997E-2</v>
      </c>
      <c r="AA12" s="11"/>
      <c r="AB12" s="11"/>
    </row>
    <row r="13" spans="1:28" x14ac:dyDescent="0.2">
      <c r="A13" s="11">
        <v>55</v>
      </c>
      <c r="B13" s="11"/>
      <c r="C13" s="11">
        <v>7.0199999999999999E-2</v>
      </c>
      <c r="D13" s="11">
        <v>2.9399999999999999E-2</v>
      </c>
      <c r="E13" s="11"/>
      <c r="F13" s="11">
        <v>9.2700000000000005E-2</v>
      </c>
      <c r="G13" s="11">
        <v>0.1008</v>
      </c>
      <c r="H13" s="11">
        <v>8.8700000000000001E-2</v>
      </c>
      <c r="I13" s="11"/>
      <c r="J13" s="11">
        <v>6.7199999999999996E-2</v>
      </c>
      <c r="K13" s="11"/>
      <c r="L13" s="11">
        <v>4.0899999999999999E-2</v>
      </c>
      <c r="M13" s="11"/>
      <c r="N13" s="11">
        <v>0.11899999999999999</v>
      </c>
      <c r="O13" s="11">
        <v>5.7500000000000002E-2</v>
      </c>
      <c r="P13" s="11"/>
      <c r="Q13" s="11"/>
      <c r="R13" s="11">
        <v>2.2100000000000002E-2</v>
      </c>
      <c r="S13" s="11">
        <v>1.9E-2</v>
      </c>
      <c r="T13" s="11">
        <v>2.76E-2</v>
      </c>
      <c r="U13" s="11"/>
      <c r="V13" s="11">
        <v>1.7900119999999999E-2</v>
      </c>
      <c r="W13" s="11">
        <v>6.4000000000000003E-3</v>
      </c>
      <c r="X13" s="11">
        <v>5.0000000000000001E-3</v>
      </c>
      <c r="Y13" s="11"/>
      <c r="Z13" s="11">
        <v>3.8199999999999998E-2</v>
      </c>
      <c r="AA13" s="11"/>
      <c r="AB13" s="11"/>
    </row>
    <row r="14" spans="1:28" x14ac:dyDescent="0.2">
      <c r="A14" s="11">
        <v>60</v>
      </c>
      <c r="B14" s="11"/>
      <c r="C14" s="11">
        <v>7.3499999999999996E-2</v>
      </c>
      <c r="D14" s="11">
        <v>3.3799999999999997E-2</v>
      </c>
      <c r="E14" s="11"/>
      <c r="F14" s="11">
        <v>9.8400000000000001E-2</v>
      </c>
      <c r="G14" s="11">
        <v>0.1079</v>
      </c>
      <c r="H14" s="11">
        <v>9.3799999999999994E-2</v>
      </c>
      <c r="I14" s="11"/>
      <c r="J14" s="11">
        <v>7.2099999999999997E-2</v>
      </c>
      <c r="K14" s="11"/>
      <c r="L14" s="11">
        <v>4.36E-2</v>
      </c>
      <c r="M14" s="11"/>
      <c r="N14" s="11">
        <v>0.1229</v>
      </c>
      <c r="O14" s="11">
        <v>7.7399999999999997E-2</v>
      </c>
      <c r="P14" s="11"/>
      <c r="Q14" s="11"/>
      <c r="R14" s="11">
        <v>2.2599999999999999E-2</v>
      </c>
      <c r="S14" s="11">
        <v>2.0299999999999999E-2</v>
      </c>
      <c r="T14" s="11">
        <v>2.8500000000000001E-2</v>
      </c>
      <c r="U14" s="11"/>
      <c r="V14" s="11">
        <v>1.849988E-2</v>
      </c>
      <c r="W14" s="11">
        <v>6.1000000000000004E-3</v>
      </c>
      <c r="X14" s="11">
        <v>6.0000000000000001E-3</v>
      </c>
      <c r="Y14" s="11"/>
      <c r="Z14" s="11">
        <v>3.8300000000000001E-2</v>
      </c>
      <c r="AA14" s="11"/>
      <c r="AB14" s="11"/>
    </row>
    <row r="15" spans="1:28" x14ac:dyDescent="0.2">
      <c r="A15" s="11">
        <v>65</v>
      </c>
      <c r="B15" s="11"/>
      <c r="C15" s="11">
        <v>7.8200000000000006E-2</v>
      </c>
      <c r="D15" s="11">
        <v>3.5999999999999997E-2</v>
      </c>
      <c r="E15" s="11"/>
      <c r="F15" s="11">
        <v>0.1048</v>
      </c>
      <c r="G15" s="11">
        <v>0.1139</v>
      </c>
      <c r="H15" s="11">
        <v>0.1008</v>
      </c>
      <c r="I15" s="11"/>
      <c r="J15" s="11">
        <v>7.5899999999999995E-2</v>
      </c>
      <c r="K15" s="11"/>
      <c r="L15" s="11">
        <v>4.6800000000000001E-2</v>
      </c>
      <c r="M15" s="11"/>
      <c r="N15" s="11">
        <v>0.13469999999999999</v>
      </c>
      <c r="O15" s="11">
        <v>7.8899999999999998E-2</v>
      </c>
      <c r="P15" s="11"/>
      <c r="Q15" s="11"/>
      <c r="R15" s="11">
        <v>2.2499999999999999E-2</v>
      </c>
      <c r="S15" s="11">
        <v>2.1399999999999999E-2</v>
      </c>
      <c r="T15" s="11">
        <v>3.1300000000000001E-2</v>
      </c>
      <c r="U15" s="11"/>
      <c r="V15" s="11">
        <v>1.89E-2</v>
      </c>
      <c r="W15" s="11">
        <v>6.4000000000000003E-3</v>
      </c>
      <c r="X15" s="11">
        <v>5.0000000000000001E-3</v>
      </c>
      <c r="Y15" s="11"/>
      <c r="Z15" s="11">
        <v>3.9800000000000002E-2</v>
      </c>
      <c r="AA15" s="11"/>
      <c r="AB15" s="11"/>
    </row>
    <row r="16" spans="1:28" x14ac:dyDescent="0.2">
      <c r="A16" s="11">
        <v>70</v>
      </c>
      <c r="B16" s="11"/>
      <c r="C16" s="11">
        <v>8.2100000000000006E-2</v>
      </c>
      <c r="D16" s="11">
        <v>3.78E-2</v>
      </c>
      <c r="E16" s="11"/>
      <c r="F16" s="11">
        <v>0.1094</v>
      </c>
      <c r="G16" s="11">
        <v>0.1207</v>
      </c>
      <c r="H16" s="11">
        <v>0.1062</v>
      </c>
      <c r="I16" s="11"/>
      <c r="J16" s="11">
        <v>0.08</v>
      </c>
      <c r="K16" s="11"/>
      <c r="L16" s="11">
        <v>4.99E-2</v>
      </c>
      <c r="M16" s="11"/>
      <c r="N16" s="11">
        <v>0.13850000000000001</v>
      </c>
      <c r="O16" s="11">
        <v>9.7600000000000006E-2</v>
      </c>
      <c r="P16" s="11"/>
      <c r="Q16" s="11"/>
      <c r="R16" s="11">
        <v>2.29E-2</v>
      </c>
      <c r="S16" s="11">
        <v>2.2499999999999999E-2</v>
      </c>
      <c r="T16" s="11">
        <v>3.1899999999999998E-2</v>
      </c>
      <c r="U16" s="11"/>
      <c r="V16" s="11">
        <v>1.940008E-2</v>
      </c>
      <c r="W16" s="11">
        <v>6.4000000000000003E-3</v>
      </c>
      <c r="X16" s="11">
        <v>5.4999999999999997E-3</v>
      </c>
      <c r="Y16" s="11"/>
      <c r="Z16" s="11">
        <v>4.1200000000000001E-2</v>
      </c>
      <c r="AA16" s="11"/>
      <c r="AB16" s="11"/>
    </row>
    <row r="17" spans="1:28" x14ac:dyDescent="0.2">
      <c r="A17" s="11">
        <v>75</v>
      </c>
      <c r="B17" s="11"/>
      <c r="C17" s="11">
        <v>8.7599999999999997E-2</v>
      </c>
      <c r="D17" s="11">
        <v>4.3400000000000001E-2</v>
      </c>
      <c r="E17" s="11"/>
      <c r="F17" s="11">
        <v>0.1167</v>
      </c>
      <c r="G17" s="11">
        <v>0.12690000000000001</v>
      </c>
      <c r="H17" s="11">
        <v>0.113</v>
      </c>
      <c r="I17" s="11"/>
      <c r="J17" s="11">
        <v>8.3199999999999996E-2</v>
      </c>
      <c r="K17" s="11"/>
      <c r="L17" s="11">
        <v>5.3199999999999997E-2</v>
      </c>
      <c r="M17" s="11"/>
      <c r="N17" s="11">
        <v>0.1507</v>
      </c>
      <c r="O17" s="11">
        <v>9.8500000000000004E-2</v>
      </c>
      <c r="P17" s="11"/>
      <c r="Q17" s="11"/>
      <c r="R17" s="11">
        <v>2.3E-2</v>
      </c>
      <c r="S17" s="11">
        <v>2.4199999999999999E-2</v>
      </c>
      <c r="T17" s="11">
        <v>3.27E-2</v>
      </c>
      <c r="U17" s="11"/>
      <c r="V17" s="11">
        <v>1.9799919999999999E-2</v>
      </c>
      <c r="W17" s="11">
        <v>6.6E-3</v>
      </c>
      <c r="X17" s="11">
        <v>5.4000000000000003E-3</v>
      </c>
      <c r="Y17" s="11"/>
      <c r="Z17" s="11">
        <v>4.0800000000000003E-2</v>
      </c>
      <c r="AA17" s="11"/>
      <c r="AB17" s="11"/>
    </row>
    <row r="18" spans="1:28" x14ac:dyDescent="0.2">
      <c r="A18" s="11">
        <v>80</v>
      </c>
      <c r="B18" s="11"/>
      <c r="C18" s="11">
        <v>9.1200000000000003E-2</v>
      </c>
      <c r="D18" s="11">
        <v>4.7800000000000002E-2</v>
      </c>
      <c r="E18" s="11"/>
      <c r="F18" s="11">
        <v>0.1237</v>
      </c>
      <c r="G18" s="11">
        <v>0.1333</v>
      </c>
      <c r="H18" s="11">
        <v>0.1192</v>
      </c>
      <c r="I18" s="11"/>
      <c r="J18" s="11">
        <v>8.7099999999999997E-2</v>
      </c>
      <c r="K18" s="11"/>
      <c r="L18" s="11">
        <v>5.6800000000000003E-2</v>
      </c>
      <c r="M18" s="11"/>
      <c r="N18" s="11">
        <v>0.15390000000000001</v>
      </c>
      <c r="O18" s="11">
        <v>0.1193</v>
      </c>
      <c r="P18" s="11"/>
      <c r="Q18" s="11"/>
      <c r="R18" s="11">
        <v>2.3E-2</v>
      </c>
      <c r="S18" s="11">
        <v>2.53E-2</v>
      </c>
      <c r="T18" s="11">
        <v>3.4200000000000001E-2</v>
      </c>
      <c r="U18" s="11"/>
      <c r="V18" s="11">
        <v>2.0100079999999999E-2</v>
      </c>
      <c r="W18" s="11">
        <v>6.4999999999999997E-3</v>
      </c>
      <c r="X18" s="11">
        <v>6.7999999999999996E-3</v>
      </c>
      <c r="Y18" s="11"/>
      <c r="Z18" s="11">
        <v>4.2200000000000001E-2</v>
      </c>
      <c r="AA18" s="11"/>
      <c r="AB18" s="11"/>
    </row>
    <row r="19" spans="1:28" x14ac:dyDescent="0.2">
      <c r="A19" s="11">
        <v>85</v>
      </c>
      <c r="B19" s="11"/>
      <c r="C19" s="11">
        <v>9.4500000000000001E-2</v>
      </c>
      <c r="D19" s="11">
        <v>4.9299999999999997E-2</v>
      </c>
      <c r="E19" s="11"/>
      <c r="F19" s="11">
        <v>0.12970000000000001</v>
      </c>
      <c r="G19" s="11">
        <v>0.13919999999999999</v>
      </c>
      <c r="H19" s="11">
        <v>0.1255</v>
      </c>
      <c r="I19" s="11"/>
      <c r="J19" s="11">
        <v>9.0700000000000003E-2</v>
      </c>
      <c r="K19" s="11"/>
      <c r="L19" s="11">
        <v>5.9799999999999999E-2</v>
      </c>
      <c r="M19" s="11"/>
      <c r="N19" s="11">
        <v>0.16550000000000001</v>
      </c>
      <c r="O19" s="11">
        <v>0.1158</v>
      </c>
      <c r="P19" s="11"/>
      <c r="Q19" s="11"/>
      <c r="R19" s="11">
        <v>2.3099999999999999E-2</v>
      </c>
      <c r="S19" s="11">
        <v>2.6800000000000001E-2</v>
      </c>
      <c r="T19" s="11">
        <v>3.5400000000000001E-2</v>
      </c>
      <c r="U19" s="11"/>
      <c r="V19" s="11">
        <v>2.0299999999999999E-2</v>
      </c>
      <c r="W19" s="11">
        <v>6.3E-3</v>
      </c>
      <c r="X19" s="11">
        <v>5.4999999999999997E-3</v>
      </c>
      <c r="Y19" s="11"/>
      <c r="Z19" s="11">
        <v>4.19E-2</v>
      </c>
      <c r="AA19" s="11"/>
      <c r="AB19" s="11"/>
    </row>
    <row r="20" spans="1:28" x14ac:dyDescent="0.2">
      <c r="A20" s="11">
        <v>90</v>
      </c>
      <c r="B20" s="11"/>
      <c r="C20" s="11">
        <v>9.6699999999999994E-2</v>
      </c>
      <c r="D20" s="11">
        <v>5.2400000000000002E-2</v>
      </c>
      <c r="E20" s="11"/>
      <c r="F20" s="11">
        <v>0.13619999999999999</v>
      </c>
      <c r="G20" s="11">
        <v>0.14560000000000001</v>
      </c>
      <c r="H20" s="11">
        <v>0.13120000000000001</v>
      </c>
      <c r="I20" s="11"/>
      <c r="J20" s="11">
        <v>9.4E-2</v>
      </c>
      <c r="K20" s="11"/>
      <c r="L20" s="11">
        <v>6.2700000000000006E-2</v>
      </c>
      <c r="M20" s="11"/>
      <c r="N20" s="11">
        <v>0.16839999999999999</v>
      </c>
      <c r="O20" s="11">
        <v>0.13669999999999999</v>
      </c>
      <c r="P20" s="11"/>
      <c r="Q20" s="11"/>
      <c r="R20" s="11">
        <v>2.3199999999999998E-2</v>
      </c>
      <c r="S20" s="11">
        <v>2.7799999999999998E-2</v>
      </c>
      <c r="T20" s="11">
        <v>3.6499999999999998E-2</v>
      </c>
      <c r="U20" s="11"/>
      <c r="V20" s="11">
        <v>2.0499920000000001E-2</v>
      </c>
      <c r="W20" s="11">
        <v>6.4999999999999997E-3</v>
      </c>
      <c r="X20" s="11">
        <v>5.1999999999999998E-3</v>
      </c>
      <c r="Y20" s="11"/>
      <c r="Z20" s="11">
        <v>4.2999999999999997E-2</v>
      </c>
      <c r="AA20" s="11"/>
      <c r="AB20" s="11"/>
    </row>
  </sheetData>
  <mergeCells count="7">
    <mergeCell ref="Z1:AB1"/>
    <mergeCell ref="B1:D1"/>
    <mergeCell ref="F1:H1"/>
    <mergeCell ref="J1:L1"/>
    <mergeCell ref="N1:P1"/>
    <mergeCell ref="R1:T1"/>
    <mergeCell ref="V1:X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60D1CF-1D58-E149-90D5-82A1A2E0E58D}">
  <dimension ref="A1:K14"/>
  <sheetViews>
    <sheetView workbookViewId="0">
      <selection activeCell="K15" sqref="K15"/>
    </sheetView>
  </sheetViews>
  <sheetFormatPr baseColWidth="10" defaultRowHeight="16" x14ac:dyDescent="0.2"/>
  <cols>
    <col min="1" max="1" width="30.83203125" style="13" bestFit="1" customWidth="1"/>
    <col min="2" max="3" width="12.1640625" style="13" bestFit="1" customWidth="1"/>
    <col min="4" max="4" width="10.83203125" style="13"/>
    <col min="5" max="5" width="32.83203125" style="13" bestFit="1" customWidth="1"/>
    <col min="6" max="7" width="12.1640625" style="13" bestFit="1" customWidth="1"/>
    <col min="8" max="8" width="10.83203125" style="13"/>
    <col min="9" max="9" width="34.1640625" style="13" bestFit="1" customWidth="1"/>
    <col min="10" max="11" width="12.1640625" style="13" bestFit="1" customWidth="1"/>
    <col min="12" max="16384" width="10.83203125" style="13"/>
  </cols>
  <sheetData>
    <row r="1" spans="1:11" x14ac:dyDescent="0.2">
      <c r="A1" s="12" t="s">
        <v>69</v>
      </c>
      <c r="E1" s="12" t="s">
        <v>70</v>
      </c>
      <c r="I1" s="12" t="s">
        <v>71</v>
      </c>
    </row>
    <row r="2" spans="1:11" x14ac:dyDescent="0.2">
      <c r="B2" s="9" t="s">
        <v>27</v>
      </c>
      <c r="C2" s="14" t="s">
        <v>28</v>
      </c>
      <c r="F2" s="9" t="s">
        <v>27</v>
      </c>
      <c r="G2" s="14" t="s">
        <v>28</v>
      </c>
      <c r="J2" s="9" t="s">
        <v>27</v>
      </c>
      <c r="K2" s="14" t="s">
        <v>28</v>
      </c>
    </row>
    <row r="3" spans="1:11" x14ac:dyDescent="0.2">
      <c r="B3" s="11">
        <v>0.89431102699999998</v>
      </c>
      <c r="C3" s="11">
        <v>1.099704333</v>
      </c>
      <c r="F3" s="11">
        <v>1.237280631</v>
      </c>
      <c r="G3" s="11">
        <v>0.79074007899999998</v>
      </c>
      <c r="J3" s="11">
        <v>1</v>
      </c>
      <c r="K3" s="11">
        <v>2.0586241269999999</v>
      </c>
    </row>
    <row r="4" spans="1:11" x14ac:dyDescent="0.2">
      <c r="B4" s="11">
        <v>1.1056889729999999</v>
      </c>
      <c r="C4" s="11">
        <v>0.998568444</v>
      </c>
      <c r="F4" s="11">
        <v>0.76271936900000004</v>
      </c>
      <c r="G4" s="11">
        <v>1.109673218</v>
      </c>
      <c r="J4" s="11">
        <v>1.2372899369999999</v>
      </c>
      <c r="K4" s="11">
        <v>2.9030521440000001</v>
      </c>
    </row>
    <row r="5" spans="1:11" x14ac:dyDescent="0.2">
      <c r="J5" s="11">
        <v>0.76271006299999999</v>
      </c>
      <c r="K5" s="11">
        <v>3.2122517899999998</v>
      </c>
    </row>
    <row r="7" spans="1:11" x14ac:dyDescent="0.2">
      <c r="A7" s="12" t="s">
        <v>72</v>
      </c>
      <c r="E7" s="12" t="s">
        <v>73</v>
      </c>
      <c r="I7" s="12" t="s">
        <v>74</v>
      </c>
    </row>
    <row r="8" spans="1:11" x14ac:dyDescent="0.2">
      <c r="B8" s="9" t="s">
        <v>27</v>
      </c>
      <c r="C8" s="14" t="s">
        <v>28</v>
      </c>
      <c r="F8" s="9" t="s">
        <v>27</v>
      </c>
      <c r="G8" s="14" t="s">
        <v>28</v>
      </c>
      <c r="J8" s="9" t="s">
        <v>27</v>
      </c>
      <c r="K8" s="14" t="s">
        <v>28</v>
      </c>
    </row>
    <row r="9" spans="1:11" x14ac:dyDescent="0.2">
      <c r="B9" s="13">
        <f>AVERAGE(B3:B4)</f>
        <v>1</v>
      </c>
      <c r="C9" s="13">
        <f>AVERAGE(C3:C4)</f>
        <v>1.0491363885</v>
      </c>
      <c r="F9" s="13">
        <f>AVERAGE(F3:F4)</f>
        <v>1</v>
      </c>
      <c r="G9" s="13">
        <f>AVERAGE(G3:G4)</f>
        <v>0.95020664850000003</v>
      </c>
      <c r="J9" s="13">
        <f>AVERAGE(J3:J5)</f>
        <v>1</v>
      </c>
      <c r="K9" s="13">
        <f>AVERAGE(K3:K5)</f>
        <v>2.7246426869999998</v>
      </c>
    </row>
    <row r="12" spans="1:11" x14ac:dyDescent="0.2">
      <c r="A12" s="12" t="s">
        <v>75</v>
      </c>
      <c r="E12" s="12" t="s">
        <v>76</v>
      </c>
      <c r="I12" s="12" t="s">
        <v>77</v>
      </c>
    </row>
    <row r="13" spans="1:11" x14ac:dyDescent="0.2">
      <c r="B13" s="9" t="s">
        <v>27</v>
      </c>
      <c r="C13" s="14" t="s">
        <v>28</v>
      </c>
      <c r="F13" s="9" t="s">
        <v>27</v>
      </c>
      <c r="G13" s="14" t="s">
        <v>28</v>
      </c>
      <c r="J13" s="9" t="s">
        <v>27</v>
      </c>
      <c r="K13" s="14" t="s">
        <v>28</v>
      </c>
    </row>
    <row r="14" spans="1:11" x14ac:dyDescent="0.2">
      <c r="B14" s="13">
        <f>STDEV(B3:B4)</f>
        <v>0.14946677900988217</v>
      </c>
      <c r="C14" s="13">
        <f>STDEV(C3:C4)</f>
        <v>7.1513872933229986E-2</v>
      </c>
      <c r="F14" s="13">
        <f>STDEV(F3:F4)</f>
        <v>0.33556548644864592</v>
      </c>
      <c r="G14" s="13">
        <f>STDEV(G3:G4)</f>
        <v>0.22551978533201142</v>
      </c>
      <c r="J14" s="13">
        <f>STDEV(J3:J5)</f>
        <v>0.23728993699999967</v>
      </c>
      <c r="K14" s="13">
        <f>STDEV(K3:K5)</f>
        <v>0.5971487645218641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31ACA-4607-EB4C-8D9F-7B39D9A25BF9}">
  <dimension ref="A1:K15"/>
  <sheetViews>
    <sheetView workbookViewId="0">
      <selection activeCell="E10" sqref="E10"/>
    </sheetView>
  </sheetViews>
  <sheetFormatPr baseColWidth="10" defaultRowHeight="16" x14ac:dyDescent="0.2"/>
  <cols>
    <col min="1" max="1" width="30.83203125" style="13" bestFit="1" customWidth="1"/>
    <col min="2" max="3" width="12.1640625" style="13" bestFit="1" customWidth="1"/>
    <col min="4" max="4" width="10.83203125" style="13"/>
    <col min="5" max="5" width="32.83203125" style="13" bestFit="1" customWidth="1"/>
    <col min="6" max="7" width="12.1640625" style="13" bestFit="1" customWidth="1"/>
    <col min="8" max="8" width="10.83203125" style="13"/>
    <col min="9" max="9" width="34.1640625" style="13" bestFit="1" customWidth="1"/>
    <col min="10" max="11" width="12.1640625" style="13" bestFit="1" customWidth="1"/>
    <col min="12" max="16384" width="10.83203125" style="13"/>
  </cols>
  <sheetData>
    <row r="1" spans="1:11" x14ac:dyDescent="0.2">
      <c r="A1" s="12" t="s">
        <v>69</v>
      </c>
      <c r="E1" s="12" t="s">
        <v>70</v>
      </c>
      <c r="I1" s="12" t="s">
        <v>71</v>
      </c>
    </row>
    <row r="2" spans="1:11" x14ac:dyDescent="0.2">
      <c r="B2" s="9" t="s">
        <v>27</v>
      </c>
      <c r="C2" s="14" t="s">
        <v>28</v>
      </c>
      <c r="F2" s="9" t="s">
        <v>27</v>
      </c>
      <c r="G2" s="14" t="s">
        <v>28</v>
      </c>
      <c r="J2" s="9" t="s">
        <v>27</v>
      </c>
      <c r="K2" s="14" t="s">
        <v>28</v>
      </c>
    </row>
    <row r="3" spans="1:11" x14ac:dyDescent="0.2">
      <c r="B3" s="11">
        <v>1.1071820859999999</v>
      </c>
      <c r="C3" s="11">
        <v>0.70940123700000002</v>
      </c>
      <c r="F3" s="11">
        <v>1.014129573</v>
      </c>
      <c r="G3" s="11">
        <v>1.6652780789999999</v>
      </c>
      <c r="J3" s="11">
        <v>1.2684616769999999</v>
      </c>
      <c r="K3" s="11">
        <v>1.332901213</v>
      </c>
    </row>
    <row r="4" spans="1:11" x14ac:dyDescent="0.2">
      <c r="B4" s="11">
        <v>0.74426404599999996</v>
      </c>
      <c r="C4" s="11">
        <v>0.98941952499999997</v>
      </c>
      <c r="F4" s="11">
        <v>0.98587042700000005</v>
      </c>
      <c r="G4" s="11">
        <v>1.435569909</v>
      </c>
      <c r="J4" s="11">
        <v>0.85398319</v>
      </c>
      <c r="K4" s="11">
        <v>0.60627476300000005</v>
      </c>
    </row>
    <row r="5" spans="1:11" x14ac:dyDescent="0.2">
      <c r="B5" s="11">
        <v>1.148553867</v>
      </c>
      <c r="C5" s="11">
        <v>1.30149483</v>
      </c>
      <c r="J5" s="11">
        <v>0.87755513299999999</v>
      </c>
      <c r="K5" s="11">
        <v>0.86859722100000003</v>
      </c>
    </row>
    <row r="6" spans="1:11" x14ac:dyDescent="0.2">
      <c r="B6" s="11"/>
      <c r="C6" s="11"/>
      <c r="J6" s="11"/>
      <c r="K6" s="11"/>
    </row>
    <row r="8" spans="1:11" x14ac:dyDescent="0.2">
      <c r="A8" s="12" t="s">
        <v>72</v>
      </c>
      <c r="E8" s="12" t="s">
        <v>73</v>
      </c>
      <c r="I8" s="12" t="s">
        <v>74</v>
      </c>
    </row>
    <row r="9" spans="1:11" x14ac:dyDescent="0.2">
      <c r="B9" s="9" t="s">
        <v>27</v>
      </c>
      <c r="C9" s="14" t="s">
        <v>28</v>
      </c>
      <c r="F9" s="9" t="s">
        <v>27</v>
      </c>
      <c r="G9" s="14" t="s">
        <v>28</v>
      </c>
      <c r="J9" s="9" t="s">
        <v>27</v>
      </c>
      <c r="K9" s="14" t="s">
        <v>28</v>
      </c>
    </row>
    <row r="10" spans="1:11" x14ac:dyDescent="0.2">
      <c r="B10" s="13">
        <f>AVERAGE(B3:B5)</f>
        <v>0.99999999966666664</v>
      </c>
      <c r="C10" s="13">
        <f>AVERAGE(C3:C5)</f>
        <v>1.0001051973333333</v>
      </c>
      <c r="F10" s="13">
        <f>AVERAGE(F3:F4)</f>
        <v>1</v>
      </c>
      <c r="G10" s="13">
        <f>AVERAGE(G3:G4)</f>
        <v>1.550423994</v>
      </c>
      <c r="J10" s="13">
        <f>AVERAGE(J3:J5)</f>
        <v>1</v>
      </c>
      <c r="K10" s="13">
        <f>AVERAGE(K3:K5)</f>
        <v>0.93592439900000002</v>
      </c>
    </row>
    <row r="13" spans="1:11" x14ac:dyDescent="0.2">
      <c r="A13" s="12" t="s">
        <v>75</v>
      </c>
      <c r="E13" s="12" t="s">
        <v>76</v>
      </c>
      <c r="I13" s="12" t="s">
        <v>77</v>
      </c>
    </row>
    <row r="14" spans="1:11" x14ac:dyDescent="0.2">
      <c r="B14" s="9" t="s">
        <v>27</v>
      </c>
      <c r="C14" s="14" t="s">
        <v>28</v>
      </c>
      <c r="F14" s="9" t="s">
        <v>27</v>
      </c>
      <c r="G14" s="14" t="s">
        <v>28</v>
      </c>
      <c r="J14" s="9" t="s">
        <v>27</v>
      </c>
      <c r="K14" s="14" t="s">
        <v>28</v>
      </c>
    </row>
    <row r="15" spans="1:11" x14ac:dyDescent="0.2">
      <c r="B15" s="13">
        <f>STDEV(B3:B5)</f>
        <v>0.22243777683686591</v>
      </c>
      <c r="C15" s="13">
        <f>STDEV(C3:C5)</f>
        <v>0.29619139658812565</v>
      </c>
      <c r="F15" s="13">
        <f>STDEV(F3:F4)</f>
        <v>1.9982233767140631E-2</v>
      </c>
      <c r="G15" s="13">
        <f>STDEV(G3:G4)</f>
        <v>0.16242820470095218</v>
      </c>
      <c r="J15" s="13">
        <f>STDEV(J3:J5)</f>
        <v>0.23279317674158292</v>
      </c>
      <c r="K15" s="13">
        <f>STDEV(K3:K5)</f>
        <v>0.3679622414501023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5AD67-6D29-B54F-B0F1-35B462BFA2ED}">
  <dimension ref="A1:G13"/>
  <sheetViews>
    <sheetView workbookViewId="0">
      <selection activeCell="C3" sqref="C3"/>
    </sheetView>
  </sheetViews>
  <sheetFormatPr baseColWidth="10" defaultRowHeight="16" x14ac:dyDescent="0.2"/>
  <cols>
    <col min="1" max="1" width="25.6640625" style="12" bestFit="1" customWidth="1"/>
    <col min="2" max="2" width="22.33203125" style="13" bestFit="1" customWidth="1"/>
    <col min="3" max="3" width="23.83203125" style="13" bestFit="1" customWidth="1"/>
    <col min="4" max="5" width="10.83203125" style="13"/>
    <col min="6" max="6" width="20.83203125" style="13" bestFit="1" customWidth="1"/>
    <col min="7" max="7" width="22.5" style="13" bestFit="1" customWidth="1"/>
    <col min="8" max="16384" width="10.83203125" style="13"/>
  </cols>
  <sheetData>
    <row r="1" spans="1:7" x14ac:dyDescent="0.2">
      <c r="A1" s="12" t="s">
        <v>78</v>
      </c>
    </row>
    <row r="2" spans="1:7" x14ac:dyDescent="0.2">
      <c r="B2" s="9" t="s">
        <v>79</v>
      </c>
      <c r="C2" s="9" t="s">
        <v>80</v>
      </c>
      <c r="D2" s="9"/>
      <c r="E2" s="9"/>
      <c r="F2" s="9" t="s">
        <v>81</v>
      </c>
      <c r="G2" s="9" t="s">
        <v>82</v>
      </c>
    </row>
    <row r="3" spans="1:7" x14ac:dyDescent="0.2">
      <c r="B3" s="11">
        <v>70.318509800000001</v>
      </c>
      <c r="C3" s="11">
        <v>29.681490199999999</v>
      </c>
      <c r="D3" s="11"/>
      <c r="E3" s="11"/>
      <c r="F3" s="11">
        <v>59.989860299999997</v>
      </c>
      <c r="G3" s="11">
        <v>34.243378399999997</v>
      </c>
    </row>
    <row r="4" spans="1:7" x14ac:dyDescent="0.2">
      <c r="B4" s="11">
        <v>68.932205400000001</v>
      </c>
      <c r="C4" s="11">
        <v>24.429991699999999</v>
      </c>
      <c r="D4" s="11"/>
      <c r="E4" s="11"/>
      <c r="F4" s="11">
        <v>51.366938099999999</v>
      </c>
      <c r="G4" s="11">
        <v>43.476536400000001</v>
      </c>
    </row>
    <row r="5" spans="1:7" x14ac:dyDescent="0.2">
      <c r="B5" s="11">
        <v>88.068364000000003</v>
      </c>
      <c r="C5" s="11">
        <v>10.5953201</v>
      </c>
      <c r="D5" s="11"/>
      <c r="E5" s="11"/>
      <c r="F5" s="11">
        <v>49.759242</v>
      </c>
      <c r="G5" s="11">
        <v>46.067256399999998</v>
      </c>
    </row>
    <row r="6" spans="1:7" x14ac:dyDescent="0.2">
      <c r="B6" s="11"/>
      <c r="C6" s="11"/>
      <c r="D6" s="11"/>
      <c r="E6" s="11"/>
      <c r="F6" s="11"/>
      <c r="G6" s="11"/>
    </row>
    <row r="8" spans="1:7" x14ac:dyDescent="0.2">
      <c r="A8" s="12" t="s">
        <v>45</v>
      </c>
      <c r="B8" s="9" t="s">
        <v>79</v>
      </c>
      <c r="C8" s="9" t="s">
        <v>80</v>
      </c>
      <c r="D8" s="9"/>
      <c r="E8" s="9"/>
      <c r="F8" s="9" t="s">
        <v>81</v>
      </c>
      <c r="G8" s="9" t="s">
        <v>82</v>
      </c>
    </row>
    <row r="9" spans="1:7" x14ac:dyDescent="0.2">
      <c r="B9" s="13">
        <f>AVERAGE(B3:B5)</f>
        <v>75.773026400000006</v>
      </c>
      <c r="C9" s="13">
        <f>AVERAGE(C3:C5)</f>
        <v>21.568933999999999</v>
      </c>
      <c r="F9" s="13">
        <f>AVERAGE(F3:F5)</f>
        <v>53.705346800000001</v>
      </c>
      <c r="G9" s="13">
        <f>AVERAGE(G3:G5)</f>
        <v>41.262390399999994</v>
      </c>
    </row>
    <row r="12" spans="1:7" x14ac:dyDescent="0.2">
      <c r="A12" s="12" t="s">
        <v>46</v>
      </c>
      <c r="B12" s="9" t="s">
        <v>79</v>
      </c>
      <c r="C12" s="9" t="s">
        <v>80</v>
      </c>
      <c r="D12" s="9"/>
      <c r="E12" s="9"/>
      <c r="F12" s="9" t="s">
        <v>81</v>
      </c>
      <c r="G12" s="9" t="s">
        <v>82</v>
      </c>
    </row>
    <row r="13" spans="1:7" x14ac:dyDescent="0.2">
      <c r="B13" s="13">
        <f>STDEV(B3:B5)</f>
        <v>10.670611744218123</v>
      </c>
      <c r="C13" s="13">
        <f>STDEV(C3:C5)</f>
        <v>9.8594984985840224</v>
      </c>
      <c r="F13" s="13">
        <f>STDEV(F3:F5)</f>
        <v>5.5015910549813203</v>
      </c>
      <c r="G13" s="13">
        <f>STDEV(G3:G5)</f>
        <v>6.215131102535784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5E579B-8656-BE45-82C3-98F00126F946}">
  <dimension ref="A1:G13"/>
  <sheetViews>
    <sheetView workbookViewId="0">
      <selection activeCell="E16" sqref="E16"/>
    </sheetView>
  </sheetViews>
  <sheetFormatPr baseColWidth="10" defaultRowHeight="16" x14ac:dyDescent="0.2"/>
  <cols>
    <col min="1" max="1" width="17.5" style="13" bestFit="1" customWidth="1"/>
    <col min="2" max="2" width="8.83203125" style="13" bestFit="1" customWidth="1"/>
    <col min="3" max="3" width="7.83203125" style="13" bestFit="1" customWidth="1"/>
    <col min="4" max="4" width="10.83203125" style="13"/>
    <col min="5" max="5" width="14.83203125" style="13" bestFit="1" customWidth="1"/>
    <col min="6" max="7" width="12.1640625" style="13" bestFit="1" customWidth="1"/>
    <col min="8" max="16384" width="10.83203125" style="13"/>
  </cols>
  <sheetData>
    <row r="1" spans="1:7" x14ac:dyDescent="0.2">
      <c r="A1" s="12" t="s">
        <v>83</v>
      </c>
      <c r="E1" s="12" t="s">
        <v>84</v>
      </c>
    </row>
    <row r="2" spans="1:7" x14ac:dyDescent="0.2">
      <c r="B2" s="9" t="s">
        <v>27</v>
      </c>
      <c r="C2" s="14" t="s">
        <v>28</v>
      </c>
      <c r="F2" s="9" t="s">
        <v>27</v>
      </c>
      <c r="G2" s="14" t="s">
        <v>28</v>
      </c>
    </row>
    <row r="3" spans="1:7" x14ac:dyDescent="0.2">
      <c r="B3" s="11">
        <v>100</v>
      </c>
      <c r="C3" s="11">
        <v>100</v>
      </c>
      <c r="F3" s="11">
        <v>143.45990699999999</v>
      </c>
      <c r="G3" s="11">
        <v>28.619034500000001</v>
      </c>
    </row>
    <row r="4" spans="1:7" x14ac:dyDescent="0.2">
      <c r="B4" s="11">
        <v>100</v>
      </c>
      <c r="C4" s="11">
        <v>100</v>
      </c>
      <c r="F4" s="11">
        <v>109.83397100000001</v>
      </c>
      <c r="G4" s="11">
        <v>43.660007399999998</v>
      </c>
    </row>
    <row r="5" spans="1:7" x14ac:dyDescent="0.2">
      <c r="B5" s="11">
        <v>100</v>
      </c>
      <c r="C5" s="11">
        <v>100</v>
      </c>
      <c r="F5" s="11">
        <v>109.997692</v>
      </c>
      <c r="G5" s="11">
        <v>29.1422056</v>
      </c>
    </row>
    <row r="8" spans="1:7" x14ac:dyDescent="0.2">
      <c r="A8" s="12" t="s">
        <v>45</v>
      </c>
      <c r="B8" s="9" t="s">
        <v>27</v>
      </c>
      <c r="C8" s="14" t="s">
        <v>28</v>
      </c>
      <c r="F8" s="9" t="s">
        <v>27</v>
      </c>
      <c r="G8" s="14" t="s">
        <v>28</v>
      </c>
    </row>
    <row r="9" spans="1:7" x14ac:dyDescent="0.2">
      <c r="B9" s="13">
        <f>AVERAGE(B3:B5)</f>
        <v>100</v>
      </c>
      <c r="C9" s="13">
        <f>AVERAGE(C3:C5)</f>
        <v>100</v>
      </c>
      <c r="F9" s="13">
        <f>AVERAGE(F3:F5)</f>
        <v>121.09719</v>
      </c>
      <c r="G9" s="13">
        <f>AVERAGE(G3:G5)</f>
        <v>33.8070825</v>
      </c>
    </row>
    <row r="12" spans="1:7" x14ac:dyDescent="0.2">
      <c r="A12" s="12" t="s">
        <v>46</v>
      </c>
      <c r="B12" s="9" t="s">
        <v>27</v>
      </c>
      <c r="C12" s="14" t="s">
        <v>28</v>
      </c>
      <c r="F12" s="9" t="s">
        <v>27</v>
      </c>
      <c r="G12" s="14" t="s">
        <v>28</v>
      </c>
    </row>
    <row r="13" spans="1:7" x14ac:dyDescent="0.2">
      <c r="B13" s="13">
        <f>STDEV(B3:B5)</f>
        <v>0</v>
      </c>
      <c r="C13" s="13">
        <f>STDEV(C3:C5)</f>
        <v>0</v>
      </c>
      <c r="F13" s="13">
        <f>STDEV(F3:F5)</f>
        <v>19.366854025835632</v>
      </c>
      <c r="G13" s="13">
        <f>STDEV(G3:G5)</f>
        <v>8.536891929370378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FDC931-7207-F542-9041-B41B7A3A6062}">
  <dimension ref="A1:C12"/>
  <sheetViews>
    <sheetView workbookViewId="0">
      <selection sqref="A1:C1048576"/>
    </sheetView>
  </sheetViews>
  <sheetFormatPr baseColWidth="10" defaultRowHeight="16" x14ac:dyDescent="0.2"/>
  <cols>
    <col min="1" max="1" width="17.6640625" bestFit="1" customWidth="1"/>
    <col min="2" max="3" width="12.1640625" bestFit="1" customWidth="1"/>
  </cols>
  <sheetData>
    <row r="1" spans="1:3" x14ac:dyDescent="0.2">
      <c r="A1" s="1" t="s">
        <v>85</v>
      </c>
      <c r="B1" s="9" t="s">
        <v>27</v>
      </c>
      <c r="C1" s="14" t="s">
        <v>28</v>
      </c>
    </row>
    <row r="2" spans="1:3" x14ac:dyDescent="0.2">
      <c r="B2" s="11">
        <v>11000000000</v>
      </c>
      <c r="C2" s="11">
        <v>8400000</v>
      </c>
    </row>
    <row r="3" spans="1:3" x14ac:dyDescent="0.2">
      <c r="B3" s="11">
        <v>13600000000</v>
      </c>
      <c r="C3" s="11">
        <v>8800000</v>
      </c>
    </row>
    <row r="4" spans="1:3" x14ac:dyDescent="0.2">
      <c r="B4" s="11">
        <v>12000000000</v>
      </c>
      <c r="C4" s="11">
        <v>580000</v>
      </c>
    </row>
    <row r="7" spans="1:3" x14ac:dyDescent="0.2">
      <c r="A7" s="1" t="s">
        <v>45</v>
      </c>
      <c r="B7" s="9" t="s">
        <v>27</v>
      </c>
      <c r="C7" s="14" t="s">
        <v>28</v>
      </c>
    </row>
    <row r="8" spans="1:3" x14ac:dyDescent="0.2">
      <c r="B8">
        <f>AVERAGE(B2:B4)</f>
        <v>12200000000</v>
      </c>
      <c r="C8">
        <f>AVERAGE(C2:C4)</f>
        <v>5926666.666666667</v>
      </c>
    </row>
    <row r="11" spans="1:3" x14ac:dyDescent="0.2">
      <c r="A11" s="1" t="s">
        <v>46</v>
      </c>
      <c r="B11" s="9" t="s">
        <v>27</v>
      </c>
      <c r="C11" s="14" t="s">
        <v>28</v>
      </c>
    </row>
    <row r="12" spans="1:3" x14ac:dyDescent="0.2">
      <c r="B12">
        <f>STDEV(B2:B4)</f>
        <v>1311487704.8604002</v>
      </c>
      <c r="C12">
        <f>STDEV(C2:C4)</f>
        <v>4634666.474875331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58416-792B-D14C-AF81-A4D2853FFD3C}">
  <dimension ref="A1:C12"/>
  <sheetViews>
    <sheetView workbookViewId="0">
      <selection activeCell="B2" sqref="B2:C4"/>
    </sheetView>
  </sheetViews>
  <sheetFormatPr baseColWidth="10" defaultRowHeight="16" x14ac:dyDescent="0.2"/>
  <cols>
    <col min="1" max="1" width="17.6640625" bestFit="1" customWidth="1"/>
    <col min="2" max="3" width="12.1640625" bestFit="1" customWidth="1"/>
  </cols>
  <sheetData>
    <row r="1" spans="1:3" x14ac:dyDescent="0.2">
      <c r="A1" s="1" t="s">
        <v>85</v>
      </c>
      <c r="B1" s="9" t="s">
        <v>27</v>
      </c>
      <c r="C1" s="14" t="s">
        <v>28</v>
      </c>
    </row>
    <row r="2" spans="1:3" x14ac:dyDescent="0.2">
      <c r="B2" s="11">
        <v>10800000000</v>
      </c>
      <c r="C2" s="11">
        <v>4600000000</v>
      </c>
    </row>
    <row r="3" spans="1:3" x14ac:dyDescent="0.2">
      <c r="B3" s="11">
        <v>7000000000</v>
      </c>
      <c r="C3" s="11">
        <v>5600000000</v>
      </c>
    </row>
    <row r="4" spans="1:3" x14ac:dyDescent="0.2">
      <c r="B4" s="11">
        <v>10800000000</v>
      </c>
      <c r="C4" s="11">
        <v>5800000000</v>
      </c>
    </row>
    <row r="7" spans="1:3" x14ac:dyDescent="0.2">
      <c r="A7" s="1" t="s">
        <v>45</v>
      </c>
      <c r="B7" s="9" t="s">
        <v>27</v>
      </c>
      <c r="C7" s="14" t="s">
        <v>28</v>
      </c>
    </row>
    <row r="8" spans="1:3" x14ac:dyDescent="0.2">
      <c r="B8">
        <f>AVERAGE(B2:B4)</f>
        <v>9533333333.333334</v>
      </c>
      <c r="C8">
        <f>AVERAGE(C2:C4)</f>
        <v>5333333333.333333</v>
      </c>
    </row>
    <row r="11" spans="1:3" x14ac:dyDescent="0.2">
      <c r="A11" s="1" t="s">
        <v>46</v>
      </c>
      <c r="B11" s="9" t="s">
        <v>27</v>
      </c>
      <c r="C11" s="14" t="s">
        <v>28</v>
      </c>
    </row>
    <row r="12" spans="1:3" x14ac:dyDescent="0.2">
      <c r="B12">
        <f>STDEV(B2:B4)</f>
        <v>2193931022.9205766</v>
      </c>
      <c r="C12">
        <f>STDEV(C2:C4)</f>
        <v>642910050.732863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9FE40-A10F-2241-9FD3-0CCA81234659}">
  <dimension ref="A1:I6"/>
  <sheetViews>
    <sheetView workbookViewId="0">
      <selection activeCell="E1" sqref="E1:I1048576"/>
    </sheetView>
  </sheetViews>
  <sheetFormatPr baseColWidth="10" defaultRowHeight="16" x14ac:dyDescent="0.2"/>
  <cols>
    <col min="1" max="1" width="25.83203125" bestFit="1" customWidth="1"/>
    <col min="2" max="2" width="12.1640625" bestFit="1" customWidth="1"/>
    <col min="3" max="3" width="13.6640625" bestFit="1" customWidth="1"/>
    <col min="5" max="5" width="19.33203125" bestFit="1" customWidth="1"/>
    <col min="6" max="6" width="20.83203125" bestFit="1" customWidth="1"/>
    <col min="8" max="8" width="14.83203125" bestFit="1" customWidth="1"/>
    <col min="9" max="9" width="16.5" bestFit="1" customWidth="1"/>
  </cols>
  <sheetData>
    <row r="1" spans="1:9" x14ac:dyDescent="0.2">
      <c r="A1" s="1" t="s">
        <v>20</v>
      </c>
      <c r="B1" t="s">
        <v>21</v>
      </c>
      <c r="C1" t="s">
        <v>22</v>
      </c>
      <c r="E1" t="s">
        <v>30</v>
      </c>
      <c r="F1" t="s">
        <v>31</v>
      </c>
      <c r="H1" t="s">
        <v>32</v>
      </c>
      <c r="I1" t="s">
        <v>33</v>
      </c>
    </row>
    <row r="2" spans="1:9" x14ac:dyDescent="0.2">
      <c r="A2" t="s">
        <v>23</v>
      </c>
      <c r="B2">
        <v>0.88781648300000005</v>
      </c>
      <c r="C2">
        <v>0.29124593399999998</v>
      </c>
      <c r="E2">
        <f>AVERAGE(B2:B3, B5:B6)</f>
        <v>1.11377345975</v>
      </c>
      <c r="F2">
        <f>AVERAGE(C2:C3, C5:C6)</f>
        <v>0.16255629999999999</v>
      </c>
      <c r="H2">
        <f>STDEV(B2:B3,B5:B6)</f>
        <v>0.22161564301633896</v>
      </c>
      <c r="I2">
        <f>STDEV(C2:C3,C5:C6)</f>
        <v>9.5038950182447374E-2</v>
      </c>
    </row>
    <row r="3" spans="1:9" x14ac:dyDescent="0.2">
      <c r="B3">
        <v>1.308477806</v>
      </c>
      <c r="C3">
        <v>0.163591823</v>
      </c>
    </row>
    <row r="5" spans="1:9" x14ac:dyDescent="0.2">
      <c r="A5" t="s">
        <v>24</v>
      </c>
      <c r="B5">
        <v>0.95927367699999999</v>
      </c>
      <c r="C5">
        <v>6.5129909E-2</v>
      </c>
    </row>
    <row r="6" spans="1:9" x14ac:dyDescent="0.2">
      <c r="B6">
        <v>1.2995258730000001</v>
      </c>
      <c r="C6">
        <v>0.1302575340000000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22C94-7C5D-104F-9D3E-AD6003228240}">
  <dimension ref="A1:N17"/>
  <sheetViews>
    <sheetView workbookViewId="0">
      <selection activeCell="G3" sqref="G3"/>
    </sheetView>
  </sheetViews>
  <sheetFormatPr baseColWidth="10" defaultRowHeight="16" x14ac:dyDescent="0.2"/>
  <cols>
    <col min="1" max="1" width="17.6640625" style="7" bestFit="1" customWidth="1"/>
    <col min="2" max="3" width="12.1640625" style="7" bestFit="1" customWidth="1"/>
    <col min="4" max="4" width="11.1640625" style="7" bestFit="1" customWidth="1"/>
    <col min="5" max="16384" width="10.83203125" style="7"/>
  </cols>
  <sheetData>
    <row r="1" spans="1:10" x14ac:dyDescent="0.2">
      <c r="A1" s="1" t="s">
        <v>85</v>
      </c>
      <c r="B1" s="4" t="s">
        <v>27</v>
      </c>
      <c r="C1" s="5" t="s">
        <v>28</v>
      </c>
      <c r="D1" s="7" t="s">
        <v>86</v>
      </c>
    </row>
    <row r="2" spans="1:10" x14ac:dyDescent="0.2">
      <c r="B2" s="6">
        <v>2450000000</v>
      </c>
      <c r="C2" s="6">
        <v>50000</v>
      </c>
      <c r="D2" s="6">
        <v>4600000000</v>
      </c>
      <c r="E2" s="6"/>
    </row>
    <row r="3" spans="1:10" x14ac:dyDescent="0.2">
      <c r="B3" s="6">
        <v>1620000000</v>
      </c>
      <c r="C3" s="6">
        <v>30000</v>
      </c>
      <c r="D3" s="6">
        <v>5800000000</v>
      </c>
    </row>
    <row r="4" spans="1:10" x14ac:dyDescent="0.2">
      <c r="B4" s="6">
        <v>2140000000</v>
      </c>
      <c r="C4" s="6">
        <v>322000</v>
      </c>
    </row>
    <row r="5" spans="1:10" x14ac:dyDescent="0.2">
      <c r="C5" s="6">
        <v>59000</v>
      </c>
    </row>
    <row r="6" spans="1:10" x14ac:dyDescent="0.2">
      <c r="C6" s="6">
        <v>331000</v>
      </c>
    </row>
    <row r="7" spans="1:10" x14ac:dyDescent="0.2">
      <c r="C7" s="6"/>
    </row>
    <row r="8" spans="1:10" x14ac:dyDescent="0.2">
      <c r="C8" s="6"/>
    </row>
    <row r="9" spans="1:10" x14ac:dyDescent="0.2">
      <c r="A9" s="1" t="s">
        <v>45</v>
      </c>
      <c r="B9" s="4" t="s">
        <v>27</v>
      </c>
      <c r="C9" s="5" t="s">
        <v>28</v>
      </c>
      <c r="D9" s="7" t="s">
        <v>86</v>
      </c>
    </row>
    <row r="10" spans="1:10" x14ac:dyDescent="0.2">
      <c r="B10" s="7">
        <f>AVERAGE(B2:B4)</f>
        <v>2070000000</v>
      </c>
      <c r="C10" s="7">
        <f>AVERAGE(C2:C6)</f>
        <v>158400</v>
      </c>
      <c r="D10" s="7">
        <f>AVERAGE(D2:D3)</f>
        <v>5200000000</v>
      </c>
    </row>
    <row r="13" spans="1:10" x14ac:dyDescent="0.2">
      <c r="A13" s="1" t="s">
        <v>46</v>
      </c>
      <c r="B13" s="4" t="s">
        <v>27</v>
      </c>
      <c r="C13" s="5" t="s">
        <v>28</v>
      </c>
      <c r="D13" s="7" t="s">
        <v>86</v>
      </c>
    </row>
    <row r="14" spans="1:10" x14ac:dyDescent="0.2">
      <c r="B14" s="7">
        <f>STDEV(B2:B4)</f>
        <v>419404339.51021534</v>
      </c>
      <c r="C14" s="7">
        <f>STDEV(C2:C6)</f>
        <v>153845.05191913064</v>
      </c>
      <c r="D14" s="7">
        <f>STDEV(D2:D3)</f>
        <v>848528137.42385697</v>
      </c>
      <c r="H14" s="6"/>
      <c r="I14" s="6"/>
      <c r="J14" s="6"/>
    </row>
    <row r="17" spans="10:14" x14ac:dyDescent="0.2">
      <c r="J17" s="6"/>
      <c r="K17" s="6"/>
      <c r="L17" s="6"/>
      <c r="M17" s="6"/>
      <c r="N17" s="6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A89EB-0DA1-0A49-A80E-D40C47D1A4EE}">
  <dimension ref="A1:L14"/>
  <sheetViews>
    <sheetView workbookViewId="0">
      <selection activeCell="B14" sqref="B14"/>
    </sheetView>
  </sheetViews>
  <sheetFormatPr baseColWidth="10" defaultRowHeight="16" x14ac:dyDescent="0.2"/>
  <cols>
    <col min="1" max="1" width="17.6640625" style="13" bestFit="1" customWidth="1"/>
    <col min="2" max="3" width="12.1640625" style="13" bestFit="1" customWidth="1"/>
    <col min="4" max="4" width="13.6640625" style="13" bestFit="1" customWidth="1"/>
    <col min="5" max="16384" width="10.83203125" style="13"/>
  </cols>
  <sheetData>
    <row r="1" spans="1:12" x14ac:dyDescent="0.2">
      <c r="A1" s="12" t="s">
        <v>85</v>
      </c>
      <c r="B1" s="9" t="s">
        <v>27</v>
      </c>
      <c r="C1" s="14" t="s">
        <v>28</v>
      </c>
      <c r="D1" s="14" t="s">
        <v>36</v>
      </c>
    </row>
    <row r="2" spans="1:12" x14ac:dyDescent="0.2">
      <c r="B2" s="11">
        <v>540000000</v>
      </c>
      <c r="C2" s="11">
        <v>2600000</v>
      </c>
      <c r="D2" s="11">
        <v>14000000000</v>
      </c>
    </row>
    <row r="3" spans="1:12" x14ac:dyDescent="0.2">
      <c r="B3" s="11">
        <v>900000000</v>
      </c>
      <c r="C3" s="11">
        <v>8000000</v>
      </c>
      <c r="D3" s="11">
        <v>36000000000</v>
      </c>
    </row>
    <row r="4" spans="1:12" x14ac:dyDescent="0.2">
      <c r="B4" s="11">
        <v>800000000</v>
      </c>
      <c r="C4" s="11">
        <v>5200000</v>
      </c>
      <c r="D4" s="11">
        <v>22000000000</v>
      </c>
    </row>
    <row r="5" spans="1:12" x14ac:dyDescent="0.2">
      <c r="B5" s="11"/>
      <c r="C5" s="11"/>
      <c r="D5" s="11">
        <v>70000000000</v>
      </c>
    </row>
    <row r="6" spans="1:12" x14ac:dyDescent="0.2">
      <c r="B6" s="11"/>
      <c r="C6" s="11"/>
      <c r="D6" s="11">
        <v>6400000000</v>
      </c>
    </row>
    <row r="8" spans="1:12" x14ac:dyDescent="0.2">
      <c r="J8" s="9"/>
      <c r="K8" s="14"/>
      <c r="L8" s="14"/>
    </row>
    <row r="9" spans="1:12" x14ac:dyDescent="0.2">
      <c r="A9" s="12" t="s">
        <v>45</v>
      </c>
      <c r="B9" s="9" t="s">
        <v>27</v>
      </c>
      <c r="C9" s="14" t="s">
        <v>28</v>
      </c>
      <c r="D9" s="14" t="s">
        <v>36</v>
      </c>
      <c r="J9" s="11"/>
      <c r="K9" s="11"/>
      <c r="L9" s="11"/>
    </row>
    <row r="10" spans="1:12" x14ac:dyDescent="0.2">
      <c r="B10" s="13">
        <f>AVERAGE(B2:B4)</f>
        <v>746666666.66666663</v>
      </c>
      <c r="C10" s="13">
        <f>AVERAGE(C2:C4)</f>
        <v>5266666.666666667</v>
      </c>
      <c r="D10" s="13">
        <f>AVERAGE(D2:D6)</f>
        <v>29680000000</v>
      </c>
      <c r="J10" s="11"/>
      <c r="K10" s="11"/>
      <c r="L10" s="11"/>
    </row>
    <row r="11" spans="1:12" x14ac:dyDescent="0.2">
      <c r="J11" s="11"/>
      <c r="K11" s="11"/>
      <c r="L11" s="11"/>
    </row>
    <row r="12" spans="1:12" x14ac:dyDescent="0.2">
      <c r="J12" s="11"/>
      <c r="K12" s="11"/>
      <c r="L12" s="11"/>
    </row>
    <row r="13" spans="1:12" x14ac:dyDescent="0.2">
      <c r="A13" s="12" t="s">
        <v>46</v>
      </c>
      <c r="B13" s="9" t="s">
        <v>27</v>
      </c>
      <c r="C13" s="14" t="s">
        <v>28</v>
      </c>
      <c r="D13" s="14" t="s">
        <v>36</v>
      </c>
      <c r="J13" s="11"/>
      <c r="K13" s="11"/>
      <c r="L13" s="11"/>
    </row>
    <row r="14" spans="1:12" x14ac:dyDescent="0.2">
      <c r="B14" s="13">
        <f>STDEV(B2:B4)</f>
        <v>185831464.8635515</v>
      </c>
      <c r="C14" s="13">
        <f>STDEV(C2:C4)</f>
        <v>2700617.2134038797</v>
      </c>
      <c r="D14" s="13">
        <f>STDEV(D2:D6)</f>
        <v>25062162715.93495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C09E6-24E2-8140-B3CA-4ADB961DEDBF}">
  <dimension ref="A1:E13"/>
  <sheetViews>
    <sheetView workbookViewId="0">
      <selection sqref="A1:XFD1048576"/>
    </sheetView>
  </sheetViews>
  <sheetFormatPr baseColWidth="10" defaultRowHeight="16" x14ac:dyDescent="0.2"/>
  <cols>
    <col min="1" max="1" width="17.6640625" style="7" bestFit="1" customWidth="1"/>
    <col min="2" max="2" width="17.33203125" style="7" bestFit="1" customWidth="1"/>
    <col min="3" max="3" width="14.1640625" style="7" bestFit="1" customWidth="1"/>
    <col min="4" max="4" width="16" style="7" bestFit="1" customWidth="1"/>
    <col min="5" max="5" width="13" style="7" bestFit="1" customWidth="1"/>
    <col min="6" max="16384" width="10.83203125" style="7"/>
  </cols>
  <sheetData>
    <row r="1" spans="1:5" x14ac:dyDescent="0.2">
      <c r="A1" s="1" t="s">
        <v>85</v>
      </c>
      <c r="B1" s="4" t="s">
        <v>41</v>
      </c>
      <c r="C1" s="5" t="s">
        <v>89</v>
      </c>
      <c r="D1" s="4" t="s">
        <v>42</v>
      </c>
      <c r="E1" s="5" t="s">
        <v>90</v>
      </c>
    </row>
    <row r="2" spans="1:5" x14ac:dyDescent="0.2">
      <c r="B2" s="6">
        <v>7000000000</v>
      </c>
      <c r="C2" s="6">
        <v>560000</v>
      </c>
      <c r="D2" s="6">
        <v>4200000000</v>
      </c>
      <c r="E2" s="6">
        <v>580000000</v>
      </c>
    </row>
    <row r="3" spans="1:5" x14ac:dyDescent="0.2">
      <c r="B3" s="6">
        <v>6000000000</v>
      </c>
      <c r="C3" s="6">
        <v>700000</v>
      </c>
      <c r="D3" s="6">
        <v>3200000000</v>
      </c>
      <c r="E3" s="6">
        <v>540000000</v>
      </c>
    </row>
    <row r="4" spans="1:5" x14ac:dyDescent="0.2">
      <c r="B4" s="6">
        <v>3600000000</v>
      </c>
      <c r="C4" s="6">
        <v>380000</v>
      </c>
      <c r="D4" s="6">
        <v>2600000000</v>
      </c>
      <c r="E4" s="6">
        <v>2200000000</v>
      </c>
    </row>
    <row r="5" spans="1:5" x14ac:dyDescent="0.2">
      <c r="B5" s="6">
        <v>4400000000</v>
      </c>
      <c r="C5" s="6">
        <v>320000</v>
      </c>
      <c r="D5" s="6">
        <v>3200000000</v>
      </c>
      <c r="E5" s="6">
        <v>2000000000</v>
      </c>
    </row>
    <row r="6" spans="1:5" x14ac:dyDescent="0.2">
      <c r="B6" s="6">
        <v>8200000000</v>
      </c>
      <c r="C6" s="6">
        <v>6800000</v>
      </c>
      <c r="D6" s="6">
        <v>7600000000</v>
      </c>
      <c r="E6" s="6">
        <v>2800000000</v>
      </c>
    </row>
    <row r="8" spans="1:5" x14ac:dyDescent="0.2">
      <c r="A8" s="1" t="s">
        <v>45</v>
      </c>
      <c r="B8" s="4" t="s">
        <v>41</v>
      </c>
      <c r="C8" s="5" t="s">
        <v>89</v>
      </c>
      <c r="D8" s="4" t="s">
        <v>42</v>
      </c>
      <c r="E8" s="5" t="s">
        <v>90</v>
      </c>
    </row>
    <row r="9" spans="1:5" x14ac:dyDescent="0.2">
      <c r="B9" s="7">
        <f>AVERAGE(B2:B6)</f>
        <v>5840000000</v>
      </c>
      <c r="C9" s="7">
        <f t="shared" ref="C9:E9" si="0">AVERAGE(C2:C6)</f>
        <v>1752000</v>
      </c>
      <c r="D9" s="7">
        <f t="shared" si="0"/>
        <v>4160000000</v>
      </c>
      <c r="E9" s="7">
        <f t="shared" si="0"/>
        <v>1624000000</v>
      </c>
    </row>
    <row r="12" spans="1:5" x14ac:dyDescent="0.2">
      <c r="A12" s="1" t="s">
        <v>46</v>
      </c>
      <c r="B12" s="4" t="s">
        <v>41</v>
      </c>
      <c r="C12" s="5" t="s">
        <v>89</v>
      </c>
      <c r="D12" s="4" t="s">
        <v>42</v>
      </c>
      <c r="E12" s="5" t="s">
        <v>90</v>
      </c>
    </row>
    <row r="13" spans="1:5" x14ac:dyDescent="0.2">
      <c r="B13" s="7">
        <f>STDEV(B2:B6)</f>
        <v>1872965562.9509048</v>
      </c>
      <c r="C13" s="7">
        <f t="shared" ref="C13:E13" si="1">STDEV(C2:C6)</f>
        <v>2825901.6260301773</v>
      </c>
      <c r="D13" s="7">
        <f t="shared" si="1"/>
        <v>2006987792.6883361</v>
      </c>
      <c r="E13" s="7">
        <f t="shared" si="1"/>
        <v>1015027093.2344614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BC9D6F-7527-034C-8A7E-97C6BA48C149}">
  <dimension ref="A1:G11"/>
  <sheetViews>
    <sheetView workbookViewId="0">
      <selection sqref="A1:XFD1048576"/>
    </sheetView>
  </sheetViews>
  <sheetFormatPr baseColWidth="10" defaultRowHeight="16" x14ac:dyDescent="0.2"/>
  <cols>
    <col min="1" max="1" width="17.6640625" style="7" bestFit="1" customWidth="1"/>
    <col min="2" max="2" width="17.33203125" style="7" bestFit="1" customWidth="1"/>
    <col min="3" max="3" width="16.1640625" style="7" bestFit="1" customWidth="1"/>
    <col min="4" max="4" width="16" style="7" bestFit="1" customWidth="1"/>
    <col min="5" max="5" width="15" style="7" bestFit="1" customWidth="1"/>
    <col min="6" max="6" width="22.33203125" style="7" bestFit="1" customWidth="1"/>
    <col min="7" max="7" width="21.1640625" style="7" bestFit="1" customWidth="1"/>
    <col min="8" max="16384" width="10.83203125" style="7"/>
  </cols>
  <sheetData>
    <row r="1" spans="1:7" x14ac:dyDescent="0.2">
      <c r="A1" s="1" t="s">
        <v>85</v>
      </c>
      <c r="B1" s="4" t="s">
        <v>41</v>
      </c>
      <c r="C1" s="5" t="s">
        <v>91</v>
      </c>
      <c r="D1" s="4" t="s">
        <v>42</v>
      </c>
      <c r="E1" s="5" t="s">
        <v>44</v>
      </c>
      <c r="F1" s="4" t="s">
        <v>88</v>
      </c>
      <c r="G1" s="5" t="s">
        <v>92</v>
      </c>
    </row>
    <row r="2" spans="1:7" x14ac:dyDescent="0.2">
      <c r="B2" s="6">
        <v>3600000000</v>
      </c>
      <c r="C2" s="6">
        <v>380000</v>
      </c>
      <c r="D2" s="6">
        <v>2600000000</v>
      </c>
      <c r="E2" s="6">
        <v>2200000000</v>
      </c>
      <c r="F2" s="6">
        <v>3200000000</v>
      </c>
      <c r="G2" s="6">
        <v>2400000</v>
      </c>
    </row>
    <row r="3" spans="1:7" x14ac:dyDescent="0.2">
      <c r="B3" s="6">
        <v>4400000000</v>
      </c>
      <c r="C3" s="6">
        <v>320000</v>
      </c>
      <c r="D3" s="6">
        <v>3200000000</v>
      </c>
      <c r="E3" s="6">
        <v>2000000000</v>
      </c>
      <c r="F3" s="6">
        <v>3400000000</v>
      </c>
      <c r="G3" s="6">
        <v>3000000</v>
      </c>
    </row>
    <row r="6" spans="1:7" x14ac:dyDescent="0.2">
      <c r="A6" s="1" t="s">
        <v>45</v>
      </c>
      <c r="B6" s="4" t="s">
        <v>41</v>
      </c>
      <c r="C6" s="5" t="s">
        <v>91</v>
      </c>
      <c r="D6" s="4" t="s">
        <v>42</v>
      </c>
      <c r="E6" s="5" t="s">
        <v>44</v>
      </c>
      <c r="F6" s="4" t="s">
        <v>88</v>
      </c>
      <c r="G6" s="5" t="s">
        <v>92</v>
      </c>
    </row>
    <row r="7" spans="1:7" x14ac:dyDescent="0.2">
      <c r="B7" s="7">
        <f>AVERAGE(B2:B3)</f>
        <v>4000000000</v>
      </c>
      <c r="C7" s="7">
        <f t="shared" ref="C7:G7" si="0">AVERAGE(C2:C3)</f>
        <v>350000</v>
      </c>
      <c r="D7" s="7">
        <f t="shared" si="0"/>
        <v>2900000000</v>
      </c>
      <c r="E7" s="7">
        <f t="shared" si="0"/>
        <v>2100000000</v>
      </c>
      <c r="F7" s="7">
        <f t="shared" si="0"/>
        <v>3300000000</v>
      </c>
      <c r="G7" s="7">
        <f t="shared" si="0"/>
        <v>2700000</v>
      </c>
    </row>
    <row r="10" spans="1:7" x14ac:dyDescent="0.2">
      <c r="A10" s="1" t="s">
        <v>46</v>
      </c>
      <c r="B10" s="4" t="s">
        <v>41</v>
      </c>
      <c r="C10" s="5" t="s">
        <v>91</v>
      </c>
      <c r="D10" s="4" t="s">
        <v>42</v>
      </c>
      <c r="E10" s="5" t="s">
        <v>44</v>
      </c>
      <c r="F10" s="4" t="s">
        <v>88</v>
      </c>
      <c r="G10" s="5" t="s">
        <v>92</v>
      </c>
    </row>
    <row r="11" spans="1:7" x14ac:dyDescent="0.2">
      <c r="B11" s="7">
        <f>STDEV(B2:B3)</f>
        <v>565685424.94923806</v>
      </c>
      <c r="C11" s="7">
        <f t="shared" ref="C11:G11" si="1">STDEV(C2:C3)</f>
        <v>42426.406871192848</v>
      </c>
      <c r="D11" s="7">
        <f t="shared" si="1"/>
        <v>424264068.71192849</v>
      </c>
      <c r="E11" s="7">
        <f t="shared" si="1"/>
        <v>141421356.23730952</v>
      </c>
      <c r="F11" s="7">
        <f t="shared" si="1"/>
        <v>141421356.23730952</v>
      </c>
      <c r="G11" s="7">
        <f t="shared" si="1"/>
        <v>424264.0687119285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0B6F92-BC87-A347-A43F-7DE3694E9E23}">
  <dimension ref="A1:G15"/>
  <sheetViews>
    <sheetView workbookViewId="0">
      <selection sqref="A1:XFD1048576"/>
    </sheetView>
  </sheetViews>
  <sheetFormatPr baseColWidth="10" defaultRowHeight="16" x14ac:dyDescent="0.2"/>
  <cols>
    <col min="1" max="1" width="17.6640625" style="7" bestFit="1" customWidth="1"/>
    <col min="2" max="2" width="17.33203125" style="7" bestFit="1" customWidth="1"/>
    <col min="3" max="3" width="16.1640625" style="7" bestFit="1" customWidth="1"/>
    <col min="4" max="4" width="16" style="7" bestFit="1" customWidth="1"/>
    <col min="5" max="5" width="15" style="7" bestFit="1" customWidth="1"/>
    <col min="6" max="6" width="22.83203125" style="7" bestFit="1" customWidth="1"/>
    <col min="7" max="7" width="21.83203125" style="7" bestFit="1" customWidth="1"/>
    <col min="8" max="16384" width="10.83203125" style="7"/>
  </cols>
  <sheetData>
    <row r="1" spans="1:7" x14ac:dyDescent="0.2">
      <c r="A1" s="1" t="s">
        <v>85</v>
      </c>
      <c r="B1" s="4" t="s">
        <v>41</v>
      </c>
      <c r="C1" s="5" t="s">
        <v>93</v>
      </c>
      <c r="D1" s="4" t="s">
        <v>42</v>
      </c>
      <c r="E1" s="5" t="s">
        <v>50</v>
      </c>
      <c r="F1" s="4" t="s">
        <v>49</v>
      </c>
      <c r="G1" s="5" t="s">
        <v>94</v>
      </c>
    </row>
    <row r="2" spans="1:7" x14ac:dyDescent="0.2">
      <c r="B2" s="6">
        <v>660000000</v>
      </c>
      <c r="C2" s="6">
        <v>3800000</v>
      </c>
      <c r="D2" s="6">
        <v>50000000000</v>
      </c>
      <c r="E2" s="6">
        <v>120000000</v>
      </c>
      <c r="F2" s="6">
        <v>800000000</v>
      </c>
      <c r="G2" s="6">
        <v>8400000</v>
      </c>
    </row>
    <row r="3" spans="1:7" x14ac:dyDescent="0.2">
      <c r="B3" s="6">
        <v>900000000</v>
      </c>
      <c r="C3" s="6">
        <v>9000000</v>
      </c>
      <c r="D3" s="6">
        <v>66000000000</v>
      </c>
      <c r="E3" s="6">
        <v>3400000000</v>
      </c>
      <c r="F3" s="6">
        <v>6000000000</v>
      </c>
      <c r="G3" s="6">
        <v>4200000</v>
      </c>
    </row>
    <row r="4" spans="1:7" x14ac:dyDescent="0.2">
      <c r="B4" s="6">
        <v>4000000000</v>
      </c>
      <c r="C4" s="6">
        <v>4000000</v>
      </c>
      <c r="D4" s="6">
        <v>28000000000</v>
      </c>
      <c r="E4" s="6">
        <v>800000000</v>
      </c>
      <c r="F4" s="6">
        <v>3600000000</v>
      </c>
      <c r="G4" s="6">
        <v>6000000</v>
      </c>
    </row>
    <row r="5" spans="1:7" x14ac:dyDescent="0.2">
      <c r="B5" s="6">
        <v>8000000000</v>
      </c>
      <c r="C5" s="6">
        <v>4200000</v>
      </c>
      <c r="D5" s="6">
        <v>4000000000</v>
      </c>
      <c r="E5" s="6">
        <v>4600000000</v>
      </c>
      <c r="F5" s="6">
        <v>3400000000</v>
      </c>
      <c r="G5" s="6">
        <v>3000000</v>
      </c>
    </row>
    <row r="6" spans="1:7" x14ac:dyDescent="0.2">
      <c r="B6" s="6">
        <v>4000000000</v>
      </c>
      <c r="C6" s="6">
        <v>3200000</v>
      </c>
      <c r="D6" s="6">
        <v>5200000000</v>
      </c>
      <c r="E6" s="6">
        <v>4000000000</v>
      </c>
      <c r="F6" s="6"/>
      <c r="G6" s="6"/>
    </row>
    <row r="7" spans="1:7" x14ac:dyDescent="0.2">
      <c r="B7" s="6">
        <v>7800000000</v>
      </c>
      <c r="C7" s="6">
        <v>4600000</v>
      </c>
      <c r="D7" s="6"/>
      <c r="E7" s="6"/>
      <c r="F7" s="6"/>
      <c r="G7" s="6"/>
    </row>
    <row r="10" spans="1:7" x14ac:dyDescent="0.2">
      <c r="A10" s="1" t="s">
        <v>45</v>
      </c>
      <c r="B10" s="4" t="s">
        <v>41</v>
      </c>
      <c r="C10" s="5" t="s">
        <v>93</v>
      </c>
      <c r="D10" s="4" t="s">
        <v>42</v>
      </c>
      <c r="E10" s="5" t="s">
        <v>50</v>
      </c>
      <c r="F10" s="4" t="s">
        <v>49</v>
      </c>
      <c r="G10" s="5" t="s">
        <v>94</v>
      </c>
    </row>
    <row r="11" spans="1:7" x14ac:dyDescent="0.2">
      <c r="B11" s="7">
        <f>AVERAGE(B2:B7)</f>
        <v>4226666666.6666665</v>
      </c>
      <c r="C11" s="7">
        <f t="shared" ref="C11:G11" si="0">AVERAGE(C2:C7)</f>
        <v>4800000</v>
      </c>
      <c r="D11" s="7">
        <f>AVERAGE(D2:D6)</f>
        <v>30640000000</v>
      </c>
      <c r="E11" s="7">
        <f>AVERAGE(E2:E6)</f>
        <v>2584000000</v>
      </c>
      <c r="F11" s="7">
        <f>AVERAGE(F2:F5)</f>
        <v>3450000000</v>
      </c>
      <c r="G11" s="7">
        <f>AVERAGE(G2:G5)</f>
        <v>5400000</v>
      </c>
    </row>
    <row r="14" spans="1:7" x14ac:dyDescent="0.2">
      <c r="A14" s="1" t="s">
        <v>46</v>
      </c>
      <c r="B14" s="4" t="s">
        <v>41</v>
      </c>
      <c r="C14" s="5" t="s">
        <v>93</v>
      </c>
      <c r="D14" s="4" t="s">
        <v>42</v>
      </c>
      <c r="E14" s="5" t="s">
        <v>50</v>
      </c>
      <c r="F14" s="4" t="s">
        <v>49</v>
      </c>
      <c r="G14" s="5" t="s">
        <v>94</v>
      </c>
    </row>
    <row r="15" spans="1:7" x14ac:dyDescent="0.2">
      <c r="B15" s="7">
        <f>STDEV(B2:B7)</f>
        <v>3190527647.0619507</v>
      </c>
      <c r="C15" s="7">
        <f t="shared" ref="C15:G15" si="1">STDEV(C2:C7)</f>
        <v>2109028.2122342507</v>
      </c>
      <c r="D15" s="7">
        <f>STDEV(D2:D6)</f>
        <v>27335837283.683117</v>
      </c>
      <c r="E15" s="7">
        <f>STDEV(E2:E6)</f>
        <v>1999319884.3606794</v>
      </c>
      <c r="F15" s="7">
        <f>STDEV(F2:F5)</f>
        <v>2125245083.9060106</v>
      </c>
      <c r="G15" s="7">
        <f>STDEV(G2:G5)</f>
        <v>2349468.024894146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BECCFB-C573-FF4E-A1C5-65DF071E82A8}">
  <dimension ref="A1:D12"/>
  <sheetViews>
    <sheetView workbookViewId="0">
      <selection sqref="A1:D1048576"/>
    </sheetView>
  </sheetViews>
  <sheetFormatPr baseColWidth="10" defaultRowHeight="16" x14ac:dyDescent="0.2"/>
  <cols>
    <col min="1" max="1" width="17.6640625" style="7" bestFit="1" customWidth="1"/>
    <col min="2" max="4" width="12.1640625" style="7" bestFit="1" customWidth="1"/>
    <col min="5" max="16384" width="10.83203125" style="7"/>
  </cols>
  <sheetData>
    <row r="1" spans="1:4" x14ac:dyDescent="0.2">
      <c r="A1" s="1" t="s">
        <v>85</v>
      </c>
      <c r="B1" s="4" t="s">
        <v>27</v>
      </c>
      <c r="C1" s="5" t="s">
        <v>28</v>
      </c>
      <c r="D1" s="5" t="s">
        <v>47</v>
      </c>
    </row>
    <row r="2" spans="1:4" x14ac:dyDescent="0.2">
      <c r="B2" s="6">
        <v>8000000000</v>
      </c>
      <c r="C2" s="6">
        <v>44000000</v>
      </c>
      <c r="D2" s="6">
        <v>18000000000</v>
      </c>
    </row>
    <row r="3" spans="1:4" x14ac:dyDescent="0.2">
      <c r="B3" s="6">
        <v>8000000000</v>
      </c>
      <c r="C3" s="6">
        <v>10000000</v>
      </c>
      <c r="D3" s="6">
        <v>12000000000</v>
      </c>
    </row>
    <row r="4" spans="1:4" x14ac:dyDescent="0.2">
      <c r="B4" s="6">
        <v>10000000000</v>
      </c>
      <c r="C4" s="6">
        <v>46000000</v>
      </c>
      <c r="D4" s="6">
        <v>14000000000</v>
      </c>
    </row>
    <row r="5" spans="1:4" x14ac:dyDescent="0.2">
      <c r="B5" s="6"/>
      <c r="C5" s="6"/>
      <c r="D5" s="6"/>
    </row>
    <row r="7" spans="1:4" x14ac:dyDescent="0.2">
      <c r="A7" s="1" t="s">
        <v>45</v>
      </c>
      <c r="B7" s="4" t="s">
        <v>27</v>
      </c>
      <c r="C7" s="5" t="s">
        <v>28</v>
      </c>
      <c r="D7" s="5" t="s">
        <v>47</v>
      </c>
    </row>
    <row r="8" spans="1:4" x14ac:dyDescent="0.2">
      <c r="B8" s="7">
        <f>AVERAGE(B2:B4)</f>
        <v>8666666666.666666</v>
      </c>
      <c r="C8" s="7">
        <f t="shared" ref="C8:D8" si="0">AVERAGE(C2:C4)</f>
        <v>33333333.333333332</v>
      </c>
      <c r="D8" s="7">
        <f t="shared" si="0"/>
        <v>14666666666.666666</v>
      </c>
    </row>
    <row r="11" spans="1:4" x14ac:dyDescent="0.2">
      <c r="A11" s="1" t="s">
        <v>46</v>
      </c>
      <c r="B11" s="4" t="s">
        <v>27</v>
      </c>
      <c r="C11" s="5" t="s">
        <v>28</v>
      </c>
      <c r="D11" s="5" t="s">
        <v>47</v>
      </c>
    </row>
    <row r="12" spans="1:4" x14ac:dyDescent="0.2">
      <c r="B12" s="7">
        <f>STDEV(B2:B4)</f>
        <v>1154700538.3792491</v>
      </c>
      <c r="C12" s="7">
        <f t="shared" ref="C12:D12" si="1">STDEV(C2:C4)</f>
        <v>20231987.873991355</v>
      </c>
      <c r="D12" s="7">
        <f t="shared" si="1"/>
        <v>3055050463.3038898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A643D1-A8A0-4644-BC6E-AA25441B7A64}">
  <dimension ref="A1:D12"/>
  <sheetViews>
    <sheetView workbookViewId="0">
      <selection activeCell="B7" sqref="B7:C12"/>
    </sheetView>
  </sheetViews>
  <sheetFormatPr baseColWidth="10" defaultRowHeight="16" x14ac:dyDescent="0.2"/>
  <cols>
    <col min="1" max="1" width="17.6640625" style="7" bestFit="1" customWidth="1"/>
    <col min="2" max="4" width="12.1640625" style="7" bestFit="1" customWidth="1"/>
  </cols>
  <sheetData>
    <row r="1" spans="1:4" x14ac:dyDescent="0.2">
      <c r="A1" s="1" t="s">
        <v>85</v>
      </c>
      <c r="B1" s="4" t="s">
        <v>27</v>
      </c>
      <c r="C1" s="5" t="s">
        <v>28</v>
      </c>
      <c r="D1" s="5"/>
    </row>
    <row r="2" spans="1:4" x14ac:dyDescent="0.2">
      <c r="B2" s="6">
        <v>720000000</v>
      </c>
      <c r="C2" s="6">
        <v>360000</v>
      </c>
      <c r="D2" s="6"/>
    </row>
    <row r="3" spans="1:4" x14ac:dyDescent="0.2">
      <c r="B3" s="6">
        <v>680000000</v>
      </c>
      <c r="C3" s="6">
        <v>76000</v>
      </c>
      <c r="D3" s="6"/>
    </row>
    <row r="4" spans="1:4" x14ac:dyDescent="0.2">
      <c r="B4" s="6">
        <v>580000000</v>
      </c>
      <c r="C4" s="6">
        <v>580000</v>
      </c>
      <c r="D4" s="6"/>
    </row>
    <row r="5" spans="1:4" x14ac:dyDescent="0.2">
      <c r="B5" s="6"/>
      <c r="C5" s="6"/>
      <c r="D5" s="6"/>
    </row>
    <row r="7" spans="1:4" x14ac:dyDescent="0.2">
      <c r="A7" s="1" t="s">
        <v>45</v>
      </c>
      <c r="B7" s="4" t="s">
        <v>27</v>
      </c>
      <c r="C7" s="5" t="s">
        <v>28</v>
      </c>
      <c r="D7" s="5"/>
    </row>
    <row r="8" spans="1:4" x14ac:dyDescent="0.2">
      <c r="B8" s="7">
        <f>AVERAGE(B2:B4)</f>
        <v>660000000</v>
      </c>
      <c r="C8" s="7">
        <f t="shared" ref="C8:D8" si="0">AVERAGE(C2:C4)</f>
        <v>338666.66666666669</v>
      </c>
    </row>
    <row r="11" spans="1:4" x14ac:dyDescent="0.2">
      <c r="A11" s="1" t="s">
        <v>46</v>
      </c>
      <c r="B11" s="4" t="s">
        <v>27</v>
      </c>
      <c r="C11" s="5" t="s">
        <v>28</v>
      </c>
      <c r="D11" s="5"/>
    </row>
    <row r="12" spans="1:4" x14ac:dyDescent="0.2">
      <c r="B12" s="7">
        <f>STDEV(B2:B4)</f>
        <v>72111025.509279788</v>
      </c>
      <c r="C12" s="7">
        <f t="shared" ref="C12:D12" si="1">STDEV(C2:C4)</f>
        <v>252676.34106368831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BCFD5-2344-8A43-97FD-189C889A4DF3}">
  <dimension ref="A1:E13"/>
  <sheetViews>
    <sheetView workbookViewId="0">
      <selection activeCell="B9" sqref="B9:E13"/>
    </sheetView>
  </sheetViews>
  <sheetFormatPr baseColWidth="10" defaultRowHeight="16" x14ac:dyDescent="0.2"/>
  <cols>
    <col min="1" max="1" width="17.6640625" style="7" bestFit="1" customWidth="1"/>
    <col min="2" max="2" width="17.33203125" style="7" bestFit="1" customWidth="1"/>
    <col min="3" max="3" width="16.1640625" style="7" bestFit="1" customWidth="1"/>
    <col min="4" max="4" width="16.33203125" style="7" bestFit="1" customWidth="1"/>
    <col min="5" max="5" width="15.1640625" style="7" bestFit="1" customWidth="1"/>
    <col min="6" max="16384" width="10.83203125" style="7"/>
  </cols>
  <sheetData>
    <row r="1" spans="1:5" x14ac:dyDescent="0.2">
      <c r="A1" s="1" t="s">
        <v>85</v>
      </c>
      <c r="B1" s="4" t="s">
        <v>41</v>
      </c>
      <c r="C1" s="5" t="s">
        <v>93</v>
      </c>
      <c r="D1" s="4" t="s">
        <v>87</v>
      </c>
      <c r="E1" s="5" t="s">
        <v>95</v>
      </c>
    </row>
    <row r="2" spans="1:5" x14ac:dyDescent="0.2">
      <c r="B2" s="6">
        <v>30000000000</v>
      </c>
      <c r="C2" s="6">
        <v>59000000</v>
      </c>
      <c r="D2" s="6">
        <v>84000000000</v>
      </c>
      <c r="E2" s="6">
        <v>26000000000</v>
      </c>
    </row>
    <row r="3" spans="1:5" x14ac:dyDescent="0.2">
      <c r="B3" s="6">
        <v>20000000000</v>
      </c>
      <c r="C3" s="6">
        <v>130000000</v>
      </c>
      <c r="D3" s="6">
        <v>99000000000</v>
      </c>
      <c r="E3" s="6">
        <v>63000000000</v>
      </c>
    </row>
    <row r="4" spans="1:5" x14ac:dyDescent="0.2">
      <c r="B4" s="6">
        <v>28000000000</v>
      </c>
      <c r="C4" s="6">
        <v>59000000</v>
      </c>
      <c r="D4" s="6">
        <v>28000000000</v>
      </c>
      <c r="E4" s="6">
        <v>64000000000</v>
      </c>
    </row>
    <row r="5" spans="1:5" x14ac:dyDescent="0.2">
      <c r="B5" s="6">
        <v>50000000000</v>
      </c>
      <c r="C5" s="6">
        <v>130000000</v>
      </c>
      <c r="D5" s="6">
        <v>50000000000</v>
      </c>
      <c r="E5" s="6">
        <v>60000000000</v>
      </c>
    </row>
    <row r="8" spans="1:5" x14ac:dyDescent="0.2">
      <c r="A8" s="1" t="s">
        <v>45</v>
      </c>
      <c r="B8" s="4" t="s">
        <v>41</v>
      </c>
      <c r="C8" s="5" t="s">
        <v>93</v>
      </c>
      <c r="D8" s="4" t="s">
        <v>87</v>
      </c>
      <c r="E8" s="5" t="s">
        <v>95</v>
      </c>
    </row>
    <row r="9" spans="1:5" x14ac:dyDescent="0.2">
      <c r="B9" s="7">
        <f>AVERAGE(B2:B5)</f>
        <v>32000000000</v>
      </c>
      <c r="C9" s="7">
        <f t="shared" ref="C9:D9" si="0">AVERAGE(C2:C5)</f>
        <v>94500000</v>
      </c>
      <c r="D9" s="7">
        <f t="shared" si="0"/>
        <v>65250000000</v>
      </c>
      <c r="E9" s="7">
        <f>AVERAGE(E2:E5)</f>
        <v>53250000000</v>
      </c>
    </row>
    <row r="12" spans="1:5" x14ac:dyDescent="0.2">
      <c r="A12" s="1" t="s">
        <v>46</v>
      </c>
      <c r="B12" s="4" t="s">
        <v>41</v>
      </c>
      <c r="C12" s="5" t="s">
        <v>93</v>
      </c>
      <c r="D12" s="4" t="s">
        <v>87</v>
      </c>
      <c r="E12" s="5" t="s">
        <v>95</v>
      </c>
    </row>
    <row r="13" spans="1:5" x14ac:dyDescent="0.2">
      <c r="B13" s="7">
        <f>STDEV(B2:B5)</f>
        <v>12754084313.139326</v>
      </c>
      <c r="C13" s="7">
        <f t="shared" ref="C13:E13" si="1">STDEV(C2:C5)</f>
        <v>40991869.11246343</v>
      </c>
      <c r="D13" s="7">
        <f t="shared" si="1"/>
        <v>32201190454.184547</v>
      </c>
      <c r="E13" s="7">
        <f t="shared" si="1"/>
        <v>18246004128.758347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F7735-619D-F442-B84F-5E8C86258169}">
  <dimension ref="A1:G12"/>
  <sheetViews>
    <sheetView workbookViewId="0">
      <selection sqref="A1:E1048576"/>
    </sheetView>
  </sheetViews>
  <sheetFormatPr baseColWidth="10" defaultRowHeight="16" x14ac:dyDescent="0.2"/>
  <cols>
    <col min="1" max="1" width="17.6640625" style="7" bestFit="1" customWidth="1"/>
    <col min="2" max="4" width="12.1640625" style="7" bestFit="1" customWidth="1"/>
    <col min="5" max="5" width="12.5" style="7" bestFit="1" customWidth="1"/>
    <col min="6" max="16384" width="10.83203125" style="7"/>
  </cols>
  <sheetData>
    <row r="1" spans="1:7" x14ac:dyDescent="0.2">
      <c r="A1" s="1" t="s">
        <v>85</v>
      </c>
      <c r="B1" s="7" t="s">
        <v>27</v>
      </c>
      <c r="C1" s="8" t="s">
        <v>28</v>
      </c>
      <c r="D1" s="8" t="s">
        <v>96</v>
      </c>
      <c r="E1" s="8" t="s">
        <v>97</v>
      </c>
      <c r="F1" s="6"/>
      <c r="G1" s="6"/>
    </row>
    <row r="2" spans="1:7" x14ac:dyDescent="0.2">
      <c r="B2" s="6">
        <v>6000000000</v>
      </c>
      <c r="C2" s="6">
        <v>6000000</v>
      </c>
      <c r="D2" s="6">
        <v>400000000</v>
      </c>
      <c r="E2" s="6">
        <v>20000</v>
      </c>
    </row>
    <row r="3" spans="1:7" x14ac:dyDescent="0.2">
      <c r="B3" s="6">
        <v>14000000000</v>
      </c>
      <c r="C3" s="6">
        <v>1400000</v>
      </c>
      <c r="D3" s="6">
        <v>360000000</v>
      </c>
      <c r="E3" s="6">
        <v>60000</v>
      </c>
    </row>
    <row r="4" spans="1:7" x14ac:dyDescent="0.2">
      <c r="B4" s="6">
        <v>9600000000</v>
      </c>
      <c r="C4" s="6">
        <v>4600000</v>
      </c>
      <c r="D4" s="6">
        <v>160000000</v>
      </c>
      <c r="E4" s="6">
        <v>60000</v>
      </c>
    </row>
    <row r="7" spans="1:7" x14ac:dyDescent="0.2">
      <c r="A7" s="1" t="s">
        <v>45</v>
      </c>
      <c r="B7" s="7" t="s">
        <v>27</v>
      </c>
      <c r="C7" s="8" t="s">
        <v>28</v>
      </c>
      <c r="D7" s="8" t="s">
        <v>96</v>
      </c>
      <c r="E7" s="8" t="s">
        <v>97</v>
      </c>
    </row>
    <row r="8" spans="1:7" x14ac:dyDescent="0.2">
      <c r="B8" s="7">
        <f>AVERAGE(B2:B4)</f>
        <v>9866666666.666666</v>
      </c>
      <c r="C8" s="7">
        <f t="shared" ref="C8:E8" si="0">AVERAGE(C2:C4)</f>
        <v>4000000</v>
      </c>
      <c r="D8" s="7">
        <f t="shared" si="0"/>
        <v>306666666.66666669</v>
      </c>
      <c r="E8" s="7">
        <f t="shared" si="0"/>
        <v>46666.666666666664</v>
      </c>
    </row>
    <row r="11" spans="1:7" x14ac:dyDescent="0.2">
      <c r="A11" s="1" t="s">
        <v>46</v>
      </c>
      <c r="B11" s="7" t="s">
        <v>27</v>
      </c>
      <c r="C11" s="8" t="s">
        <v>28</v>
      </c>
      <c r="D11" s="8" t="s">
        <v>96</v>
      </c>
      <c r="E11" s="8" t="s">
        <v>97</v>
      </c>
    </row>
    <row r="12" spans="1:7" x14ac:dyDescent="0.2">
      <c r="B12" s="7">
        <f>STDEV(B2:B4)</f>
        <v>4006661120.3511243</v>
      </c>
      <c r="C12" s="7">
        <f t="shared" ref="C12:E12" si="1">STDEV(C2:C4)</f>
        <v>2357965.2245103191</v>
      </c>
      <c r="D12" s="7">
        <f t="shared" si="1"/>
        <v>128582010.14657271</v>
      </c>
      <c r="E12" s="7">
        <f t="shared" si="1"/>
        <v>23094.010767585034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D9E82-EE5C-1745-A95A-773B76FA33AC}">
  <dimension ref="A1:AB98"/>
  <sheetViews>
    <sheetView workbookViewId="0">
      <selection activeCell="V20" sqref="V20"/>
    </sheetView>
  </sheetViews>
  <sheetFormatPr baseColWidth="10" defaultRowHeight="16" x14ac:dyDescent="0.2"/>
  <cols>
    <col min="1" max="16384" width="10.83203125" style="13"/>
  </cols>
  <sheetData>
    <row r="1" spans="1:28" x14ac:dyDescent="0.2">
      <c r="A1" s="9" t="s">
        <v>102</v>
      </c>
      <c r="B1" s="10" t="s">
        <v>98</v>
      </c>
      <c r="C1" s="10"/>
      <c r="D1" s="10"/>
      <c r="E1" s="9"/>
      <c r="F1" s="10" t="s">
        <v>54</v>
      </c>
      <c r="G1" s="10"/>
      <c r="H1" s="10"/>
      <c r="I1" s="9"/>
      <c r="J1" s="10" t="s">
        <v>60</v>
      </c>
      <c r="K1" s="10"/>
      <c r="L1" s="10"/>
      <c r="M1" s="9"/>
      <c r="N1" s="10" t="s">
        <v>56</v>
      </c>
      <c r="O1" s="10"/>
      <c r="P1" s="10"/>
      <c r="Q1" s="9"/>
      <c r="R1" s="10" t="s">
        <v>99</v>
      </c>
      <c r="S1" s="10"/>
      <c r="T1" s="10"/>
      <c r="U1" s="9"/>
      <c r="V1" s="10" t="s">
        <v>100</v>
      </c>
      <c r="W1" s="10"/>
      <c r="X1" s="10"/>
      <c r="Y1" s="9"/>
      <c r="Z1" s="10" t="s">
        <v>101</v>
      </c>
      <c r="AA1" s="10"/>
      <c r="AB1" s="10"/>
    </row>
    <row r="2" spans="1:28" x14ac:dyDescent="0.2">
      <c r="A2" s="15">
        <v>0</v>
      </c>
      <c r="B2" s="11">
        <v>0</v>
      </c>
      <c r="C2" s="11">
        <v>0</v>
      </c>
      <c r="D2" s="11">
        <v>0</v>
      </c>
      <c r="E2" s="11"/>
      <c r="F2" s="11">
        <v>0</v>
      </c>
      <c r="G2" s="11">
        <v>0</v>
      </c>
      <c r="H2" s="11">
        <v>0</v>
      </c>
      <c r="I2" s="11"/>
      <c r="J2" s="11">
        <v>0</v>
      </c>
      <c r="K2" s="11"/>
      <c r="L2" s="11">
        <v>0</v>
      </c>
      <c r="M2" s="11"/>
      <c r="N2" s="11">
        <v>0</v>
      </c>
      <c r="O2" s="11">
        <v>0</v>
      </c>
      <c r="P2" s="11">
        <v>0</v>
      </c>
      <c r="Q2" s="11"/>
      <c r="R2" s="11">
        <v>0</v>
      </c>
      <c r="S2" s="11">
        <v>0</v>
      </c>
      <c r="T2" s="11">
        <v>0</v>
      </c>
      <c r="U2" s="11"/>
      <c r="V2" s="11">
        <v>0</v>
      </c>
      <c r="W2" s="11">
        <v>0</v>
      </c>
      <c r="X2" s="11">
        <v>0</v>
      </c>
      <c r="Y2" s="11"/>
      <c r="Z2" s="11">
        <v>0</v>
      </c>
      <c r="AA2" s="11">
        <v>0</v>
      </c>
      <c r="AB2" s="11">
        <v>0</v>
      </c>
    </row>
    <row r="3" spans="1:28" x14ac:dyDescent="0.2">
      <c r="A3" s="15">
        <v>0.25</v>
      </c>
      <c r="B3" s="11">
        <v>3.5999999999999999E-3</v>
      </c>
      <c r="C3" s="11">
        <v>3.8999999999999998E-3</v>
      </c>
      <c r="D3" s="11">
        <v>3.3999999999999998E-3</v>
      </c>
      <c r="E3" s="11"/>
      <c r="F3" s="11">
        <v>6.7999999999999996E-3</v>
      </c>
      <c r="G3" s="11">
        <v>6.1999999999999998E-3</v>
      </c>
      <c r="H3" s="11">
        <v>8.8999999999999999E-3</v>
      </c>
      <c r="I3" s="11"/>
      <c r="J3" s="11">
        <v>1.55E-2</v>
      </c>
      <c r="K3" s="11"/>
      <c r="L3" s="11">
        <v>1.7299999999999999E-2</v>
      </c>
      <c r="M3" s="11"/>
      <c r="N3" s="11">
        <v>1.3100000000000001E-2</v>
      </c>
      <c r="O3" s="11">
        <v>1.55E-2</v>
      </c>
      <c r="P3" s="11">
        <v>1.44E-2</v>
      </c>
      <c r="Q3" s="11"/>
      <c r="R3" s="11">
        <v>7.1000000000000004E-3</v>
      </c>
      <c r="S3" s="11">
        <v>1.06E-2</v>
      </c>
      <c r="T3" s="11">
        <v>9.7000000000000003E-3</v>
      </c>
      <c r="U3" s="11"/>
      <c r="V3" s="11">
        <v>1.0800000000000001E-2</v>
      </c>
      <c r="W3" s="11">
        <v>9.4000000000000004E-3</v>
      </c>
      <c r="X3" s="11">
        <v>1.55E-2</v>
      </c>
      <c r="Y3" s="11"/>
      <c r="Z3" s="11">
        <v>8.3000000000000001E-3</v>
      </c>
      <c r="AA3" s="11">
        <v>6.7999999999999996E-3</v>
      </c>
      <c r="AB3" s="11">
        <v>8.0000000000000002E-3</v>
      </c>
    </row>
    <row r="4" spans="1:28" x14ac:dyDescent="0.2">
      <c r="A4" s="15">
        <v>0.5</v>
      </c>
      <c r="B4" s="11">
        <v>5.0000000000000001E-3</v>
      </c>
      <c r="C4" s="11">
        <v>5.7999999999999996E-3</v>
      </c>
      <c r="D4" s="11">
        <v>5.0000000000000001E-3</v>
      </c>
      <c r="E4" s="11"/>
      <c r="F4" s="11">
        <v>1.14E-2</v>
      </c>
      <c r="G4" s="11">
        <v>1.0500000000000001E-2</v>
      </c>
      <c r="H4" s="11">
        <v>1.46E-2</v>
      </c>
      <c r="I4" s="11"/>
      <c r="J4" s="11">
        <v>2.9399999999999999E-2</v>
      </c>
      <c r="K4" s="11"/>
      <c r="L4" s="11">
        <v>3.2099999999999997E-2</v>
      </c>
      <c r="M4" s="11"/>
      <c r="N4" s="11">
        <v>2.47E-2</v>
      </c>
      <c r="O4" s="11">
        <v>2.8400000000000002E-2</v>
      </c>
      <c r="P4" s="11">
        <v>2.6200000000000001E-2</v>
      </c>
      <c r="Q4" s="11"/>
      <c r="R4" s="11">
        <v>1.2200000000000001E-2</v>
      </c>
      <c r="S4" s="11">
        <v>1.6400000000000001E-2</v>
      </c>
      <c r="T4" s="11">
        <v>1.5299999999999999E-2</v>
      </c>
      <c r="U4" s="11"/>
      <c r="V4" s="11">
        <v>1.8200000000000001E-2</v>
      </c>
      <c r="W4" s="11">
        <v>1.6299999999999999E-2</v>
      </c>
      <c r="X4" s="11">
        <v>2.7400000000000001E-2</v>
      </c>
      <c r="Y4" s="11"/>
      <c r="Z4" s="11">
        <v>1.5599999999999999E-2</v>
      </c>
      <c r="AA4" s="11">
        <v>1.49E-2</v>
      </c>
      <c r="AB4" s="11">
        <v>1.32E-2</v>
      </c>
    </row>
    <row r="5" spans="1:28" x14ac:dyDescent="0.2">
      <c r="A5" s="15">
        <v>0.75</v>
      </c>
      <c r="B5" s="11">
        <v>6.4999999999999997E-3</v>
      </c>
      <c r="C5" s="11">
        <v>7.1999999999999998E-3</v>
      </c>
      <c r="D5" s="11">
        <v>6.3E-3</v>
      </c>
      <c r="E5" s="11"/>
      <c r="F5" s="11">
        <v>1.4800000000000001E-2</v>
      </c>
      <c r="G5" s="11">
        <v>1.4500000000000001E-2</v>
      </c>
      <c r="H5" s="11">
        <v>1.89E-2</v>
      </c>
      <c r="I5" s="11"/>
      <c r="J5" s="11">
        <v>4.2000000000000003E-2</v>
      </c>
      <c r="K5" s="11"/>
      <c r="L5" s="11">
        <v>4.65E-2</v>
      </c>
      <c r="M5" s="11"/>
      <c r="N5" s="11">
        <v>3.5200000000000002E-2</v>
      </c>
      <c r="O5" s="11">
        <v>4.0800000000000003E-2</v>
      </c>
      <c r="P5" s="11">
        <v>3.7699999999999997E-2</v>
      </c>
      <c r="Q5" s="11"/>
      <c r="R5" s="11">
        <v>1.7100000000000001E-2</v>
      </c>
      <c r="S5" s="11">
        <v>2.07E-2</v>
      </c>
      <c r="T5" s="11">
        <v>2.01E-2</v>
      </c>
      <c r="U5" s="11"/>
      <c r="V5" s="11">
        <v>2.5100000000000001E-2</v>
      </c>
      <c r="W5" s="11">
        <v>2.2800000000000001E-2</v>
      </c>
      <c r="X5" s="11">
        <v>3.85E-2</v>
      </c>
      <c r="Y5" s="11"/>
      <c r="Z5" s="11">
        <v>2.2200000000000001E-2</v>
      </c>
      <c r="AA5" s="11">
        <v>1.89E-2</v>
      </c>
      <c r="AB5" s="11">
        <v>2.0299999999999999E-2</v>
      </c>
    </row>
    <row r="6" spans="1:28" x14ac:dyDescent="0.2">
      <c r="A6" s="15">
        <v>1</v>
      </c>
      <c r="B6" s="11">
        <v>6.8999999999999999E-3</v>
      </c>
      <c r="C6" s="11">
        <v>8.2000000000000007E-3</v>
      </c>
      <c r="D6" s="11">
        <v>7.0000000000000001E-3</v>
      </c>
      <c r="E6" s="11"/>
      <c r="F6" s="11">
        <v>1.7899999999999999E-2</v>
      </c>
      <c r="G6" s="11">
        <v>1.7399999999999999E-2</v>
      </c>
      <c r="H6" s="11">
        <v>2.29E-2</v>
      </c>
      <c r="I6" s="11"/>
      <c r="J6" s="11">
        <v>5.28E-2</v>
      </c>
      <c r="K6" s="11"/>
      <c r="L6" s="11">
        <v>5.8500000000000003E-2</v>
      </c>
      <c r="M6" s="11"/>
      <c r="N6" s="11">
        <v>4.4200000000000003E-2</v>
      </c>
      <c r="O6" s="11">
        <v>5.16E-2</v>
      </c>
      <c r="P6" s="11">
        <v>4.82E-2</v>
      </c>
      <c r="Q6" s="11"/>
      <c r="R6" s="11">
        <v>2.06E-2</v>
      </c>
      <c r="S6" s="11">
        <v>2.35E-2</v>
      </c>
      <c r="T6" s="11">
        <v>2.3E-2</v>
      </c>
      <c r="U6" s="11"/>
      <c r="V6" s="11">
        <v>3.1E-2</v>
      </c>
      <c r="W6" s="11">
        <v>2.8199999999999999E-2</v>
      </c>
      <c r="X6" s="11">
        <v>4.7399999999999998E-2</v>
      </c>
      <c r="Y6" s="11"/>
      <c r="Z6" s="11">
        <v>2.87E-2</v>
      </c>
      <c r="AA6" s="11">
        <v>2.8799999999999999E-2</v>
      </c>
      <c r="AB6" s="11">
        <v>2.46E-2</v>
      </c>
    </row>
    <row r="7" spans="1:28" x14ac:dyDescent="0.2">
      <c r="A7" s="15">
        <v>1.25</v>
      </c>
      <c r="B7" s="11">
        <v>7.1999999999999998E-3</v>
      </c>
      <c r="C7" s="11">
        <v>8.5000000000000006E-3</v>
      </c>
      <c r="D7" s="11">
        <v>7.4000000000000003E-3</v>
      </c>
      <c r="E7" s="11"/>
      <c r="F7" s="11">
        <v>2.0400000000000001E-2</v>
      </c>
      <c r="G7" s="11">
        <v>1.9900000000000001E-2</v>
      </c>
      <c r="H7" s="11">
        <v>2.5700000000000001E-2</v>
      </c>
      <c r="I7" s="11"/>
      <c r="J7" s="11">
        <v>6.3600000000000004E-2</v>
      </c>
      <c r="K7" s="11"/>
      <c r="L7" s="11">
        <v>7.0499999999999993E-2</v>
      </c>
      <c r="M7" s="11"/>
      <c r="N7" s="11">
        <v>5.3199999999999997E-2</v>
      </c>
      <c r="O7" s="11">
        <v>6.2799999999999995E-2</v>
      </c>
      <c r="P7" s="11">
        <v>5.8599999999999999E-2</v>
      </c>
      <c r="Q7" s="11"/>
      <c r="R7" s="11">
        <v>2.35E-2</v>
      </c>
      <c r="S7" s="11">
        <v>2.64E-2</v>
      </c>
      <c r="T7" s="11">
        <v>2.6100000000000002E-2</v>
      </c>
      <c r="U7" s="11"/>
      <c r="V7" s="11">
        <v>3.5999999999999997E-2</v>
      </c>
      <c r="W7" s="11">
        <v>3.3099999999999997E-2</v>
      </c>
      <c r="X7" s="11">
        <v>5.62E-2</v>
      </c>
      <c r="Y7" s="11"/>
      <c r="Z7" s="11">
        <v>3.4799999999999998E-2</v>
      </c>
      <c r="AA7" s="11">
        <v>3.3799999999999997E-2</v>
      </c>
      <c r="AB7" s="11">
        <v>3.0099999999999998E-2</v>
      </c>
    </row>
    <row r="8" spans="1:28" x14ac:dyDescent="0.2">
      <c r="A8" s="15">
        <v>1.5</v>
      </c>
      <c r="B8" s="11">
        <v>7.7000000000000002E-3</v>
      </c>
      <c r="C8" s="11">
        <v>8.8999999999999999E-3</v>
      </c>
      <c r="D8" s="11">
        <v>8.0000000000000002E-3</v>
      </c>
      <c r="E8" s="11"/>
      <c r="F8" s="11">
        <v>2.24E-2</v>
      </c>
      <c r="G8" s="11">
        <v>2.2700000000000001E-2</v>
      </c>
      <c r="H8" s="11">
        <v>2.86E-2</v>
      </c>
      <c r="I8" s="11"/>
      <c r="J8" s="11">
        <v>7.3700000000000002E-2</v>
      </c>
      <c r="K8" s="11"/>
      <c r="L8" s="11">
        <v>8.1900000000000001E-2</v>
      </c>
      <c r="M8" s="11"/>
      <c r="N8" s="11">
        <v>6.2799999999999995E-2</v>
      </c>
      <c r="O8" s="11">
        <v>7.3499999999999996E-2</v>
      </c>
      <c r="P8" s="11">
        <v>6.9000000000000006E-2</v>
      </c>
      <c r="Q8" s="11"/>
      <c r="R8" s="11">
        <v>2.6599999999999999E-2</v>
      </c>
      <c r="S8" s="11">
        <v>2.9399999999999999E-2</v>
      </c>
      <c r="T8" s="11">
        <v>2.92E-2</v>
      </c>
      <c r="U8" s="11"/>
      <c r="V8" s="11">
        <v>4.1000000000000002E-2</v>
      </c>
      <c r="W8" s="11">
        <v>3.8100000000000002E-2</v>
      </c>
      <c r="X8" s="11">
        <v>6.4199999999999993E-2</v>
      </c>
      <c r="Y8" s="11"/>
      <c r="Z8" s="11">
        <v>4.1099999999999998E-2</v>
      </c>
      <c r="AA8" s="11">
        <v>3.9199999999999999E-2</v>
      </c>
      <c r="AB8" s="11">
        <v>3.5299999999999998E-2</v>
      </c>
    </row>
    <row r="9" spans="1:28" x14ac:dyDescent="0.2">
      <c r="A9" s="15">
        <v>1.75</v>
      </c>
      <c r="B9" s="11">
        <v>8.3000000000000001E-3</v>
      </c>
      <c r="C9" s="11">
        <v>9.4999999999999998E-3</v>
      </c>
      <c r="D9" s="11">
        <v>8.2000000000000007E-3</v>
      </c>
      <c r="E9" s="11"/>
      <c r="F9" s="11">
        <v>2.4899999999999999E-2</v>
      </c>
      <c r="G9" s="11">
        <v>2.5600000000000001E-2</v>
      </c>
      <c r="H9" s="11">
        <v>3.1800000000000002E-2</v>
      </c>
      <c r="I9" s="11"/>
      <c r="J9" s="11">
        <v>8.4400000000000003E-2</v>
      </c>
      <c r="K9" s="11"/>
      <c r="L9" s="11">
        <v>9.3899999999999997E-2</v>
      </c>
      <c r="M9" s="11"/>
      <c r="N9" s="11">
        <v>7.22E-2</v>
      </c>
      <c r="O9" s="11">
        <v>8.4400000000000003E-2</v>
      </c>
      <c r="P9" s="11">
        <v>7.9399999999999998E-2</v>
      </c>
      <c r="Q9" s="11"/>
      <c r="R9" s="11">
        <v>2.9499999999999998E-2</v>
      </c>
      <c r="S9" s="11">
        <v>3.27E-2</v>
      </c>
      <c r="T9" s="11">
        <v>3.2599999999999997E-2</v>
      </c>
      <c r="U9" s="11"/>
      <c r="V9" s="11">
        <v>4.5699999999999998E-2</v>
      </c>
      <c r="W9" s="11">
        <v>4.3099999999999999E-2</v>
      </c>
      <c r="X9" s="11">
        <v>7.3999999999999996E-2</v>
      </c>
      <c r="Y9" s="11"/>
      <c r="Z9" s="11">
        <v>4.7300000000000002E-2</v>
      </c>
      <c r="AA9" s="11">
        <v>4.4299999999999999E-2</v>
      </c>
      <c r="AB9" s="11">
        <v>4.1200000000000001E-2</v>
      </c>
    </row>
    <row r="10" spans="1:28" x14ac:dyDescent="0.2">
      <c r="A10" s="15">
        <v>2</v>
      </c>
      <c r="B10" s="11">
        <v>8.8000000000000005E-3</v>
      </c>
      <c r="C10" s="11">
        <v>9.9000000000000008E-3</v>
      </c>
      <c r="D10" s="11">
        <v>8.9999999999999993E-3</v>
      </c>
      <c r="E10" s="11"/>
      <c r="F10" s="11">
        <v>2.7900000000000001E-2</v>
      </c>
      <c r="G10" s="11">
        <v>2.8000000000000001E-2</v>
      </c>
      <c r="H10" s="11">
        <v>3.5400000000000001E-2</v>
      </c>
      <c r="I10" s="11"/>
      <c r="J10" s="11">
        <v>9.5500000000000002E-2</v>
      </c>
      <c r="K10" s="11"/>
      <c r="L10" s="11">
        <v>0.10580000000000001</v>
      </c>
      <c r="M10" s="11"/>
      <c r="N10" s="11">
        <v>8.2500000000000004E-2</v>
      </c>
      <c r="O10" s="11">
        <v>9.7199999999999995E-2</v>
      </c>
      <c r="P10" s="11">
        <v>9.1600000000000001E-2</v>
      </c>
      <c r="Q10" s="11"/>
      <c r="R10" s="11">
        <v>3.2800000000000003E-2</v>
      </c>
      <c r="S10" s="11">
        <v>3.5900000000000001E-2</v>
      </c>
      <c r="T10" s="11">
        <v>3.5999999999999997E-2</v>
      </c>
      <c r="U10" s="11"/>
      <c r="V10" s="11">
        <v>5.1400000000000001E-2</v>
      </c>
      <c r="W10" s="11">
        <v>4.7800000000000002E-2</v>
      </c>
      <c r="X10" s="11">
        <v>8.2699999999999996E-2</v>
      </c>
      <c r="Y10" s="11"/>
      <c r="Z10" s="11">
        <v>5.4399999999999997E-2</v>
      </c>
      <c r="AA10" s="11">
        <v>5.0799999999999998E-2</v>
      </c>
      <c r="AB10" s="11">
        <v>4.7E-2</v>
      </c>
    </row>
    <row r="11" spans="1:28" x14ac:dyDescent="0.2">
      <c r="A11" s="15">
        <v>2.25</v>
      </c>
      <c r="B11" s="11">
        <v>9.1999999999999998E-3</v>
      </c>
      <c r="C11" s="11">
        <v>1.06E-2</v>
      </c>
      <c r="D11" s="11">
        <v>9.1999999999999998E-3</v>
      </c>
      <c r="E11" s="11"/>
      <c r="F11" s="11">
        <v>3.0300000000000001E-2</v>
      </c>
      <c r="G11" s="11">
        <v>3.09E-2</v>
      </c>
      <c r="H11" s="11">
        <v>3.8199999999999998E-2</v>
      </c>
      <c r="I11" s="11"/>
      <c r="J11" s="11">
        <v>0.1082</v>
      </c>
      <c r="K11" s="11"/>
      <c r="L11" s="11">
        <v>0.1177</v>
      </c>
      <c r="M11" s="11"/>
      <c r="N11" s="11">
        <v>9.1800000000000007E-2</v>
      </c>
      <c r="O11" s="11">
        <v>0.1084</v>
      </c>
      <c r="P11" s="11">
        <v>0.10199999999999999</v>
      </c>
      <c r="Q11" s="11"/>
      <c r="R11" s="11">
        <v>3.5700000000000003E-2</v>
      </c>
      <c r="S11" s="11">
        <v>3.9E-2</v>
      </c>
      <c r="T11" s="11">
        <v>3.8899999999999997E-2</v>
      </c>
      <c r="U11" s="11"/>
      <c r="V11" s="11">
        <v>5.6000000000000001E-2</v>
      </c>
      <c r="W11" s="11">
        <v>5.2999999999999999E-2</v>
      </c>
      <c r="X11" s="11">
        <v>9.2100000000000001E-2</v>
      </c>
      <c r="Y11" s="11"/>
      <c r="Z11" s="11">
        <v>6.0900000000000003E-2</v>
      </c>
      <c r="AA11" s="11">
        <v>5.6399999999999999E-2</v>
      </c>
      <c r="AB11" s="11">
        <v>5.2999999999999999E-2</v>
      </c>
    </row>
    <row r="12" spans="1:28" x14ac:dyDescent="0.2">
      <c r="A12" s="15">
        <v>2.5</v>
      </c>
      <c r="B12" s="11">
        <v>8.8000000000000005E-3</v>
      </c>
      <c r="C12" s="11">
        <v>1.06E-2</v>
      </c>
      <c r="D12" s="11">
        <v>9.1000000000000004E-3</v>
      </c>
      <c r="E12" s="11"/>
      <c r="F12" s="11">
        <v>3.27E-2</v>
      </c>
      <c r="G12" s="11">
        <v>3.3000000000000002E-2</v>
      </c>
      <c r="H12" s="11">
        <v>4.0399999999999998E-2</v>
      </c>
      <c r="I12" s="11"/>
      <c r="J12" s="11">
        <v>0.1183</v>
      </c>
      <c r="K12" s="11"/>
      <c r="L12" s="11">
        <v>0.12970000000000001</v>
      </c>
      <c r="M12" s="11"/>
      <c r="N12" s="11">
        <v>0.1007</v>
      </c>
      <c r="O12" s="11">
        <v>0.1188</v>
      </c>
      <c r="P12" s="11">
        <v>0.11219999999999999</v>
      </c>
      <c r="Q12" s="11"/>
      <c r="R12" s="11">
        <v>3.7699999999999997E-2</v>
      </c>
      <c r="S12" s="11">
        <v>4.1700000000000001E-2</v>
      </c>
      <c r="T12" s="11">
        <v>4.1300000000000003E-2</v>
      </c>
      <c r="U12" s="11"/>
      <c r="V12" s="11">
        <v>6.0900000000000003E-2</v>
      </c>
      <c r="W12" s="11">
        <v>5.7299999999999997E-2</v>
      </c>
      <c r="X12" s="11">
        <v>0.10050000000000001</v>
      </c>
      <c r="Y12" s="11"/>
      <c r="Z12" s="11">
        <v>6.6900000000000001E-2</v>
      </c>
      <c r="AA12" s="11">
        <v>6.1800000000000001E-2</v>
      </c>
      <c r="AB12" s="11">
        <v>5.91E-2</v>
      </c>
    </row>
    <row r="13" spans="1:28" x14ac:dyDescent="0.2">
      <c r="A13" s="15">
        <v>2.75</v>
      </c>
      <c r="B13" s="11">
        <v>8.6E-3</v>
      </c>
      <c r="C13" s="11">
        <v>1.04E-2</v>
      </c>
      <c r="D13" s="11">
        <v>9.1999999999999998E-3</v>
      </c>
      <c r="E13" s="11"/>
      <c r="F13" s="11">
        <v>3.5099999999999999E-2</v>
      </c>
      <c r="G13" s="11">
        <v>3.5299999999999998E-2</v>
      </c>
      <c r="H13" s="11">
        <v>4.2900000000000001E-2</v>
      </c>
      <c r="I13" s="11"/>
      <c r="J13" s="11">
        <v>0.12909999999999999</v>
      </c>
      <c r="K13" s="11"/>
      <c r="L13" s="11">
        <v>0.14119999999999999</v>
      </c>
      <c r="M13" s="11"/>
      <c r="N13" s="11">
        <v>0.1094</v>
      </c>
      <c r="O13" s="11">
        <v>0.12889999999999999</v>
      </c>
      <c r="P13" s="11">
        <v>0.1217</v>
      </c>
      <c r="Q13" s="11"/>
      <c r="R13" s="11">
        <v>0.04</v>
      </c>
      <c r="S13" s="11">
        <v>4.3700000000000003E-2</v>
      </c>
      <c r="T13" s="11">
        <v>4.3700000000000003E-2</v>
      </c>
      <c r="U13" s="11"/>
      <c r="V13" s="11">
        <v>6.5500000000000003E-2</v>
      </c>
      <c r="W13" s="11">
        <v>6.1699999999999998E-2</v>
      </c>
      <c r="X13" s="11">
        <v>0.1084</v>
      </c>
      <c r="Y13" s="11"/>
      <c r="Z13" s="11">
        <v>7.3800000000000004E-2</v>
      </c>
      <c r="AA13" s="11">
        <v>6.7199999999999996E-2</v>
      </c>
      <c r="AB13" s="11">
        <v>6.5100000000000005E-2</v>
      </c>
    </row>
    <row r="14" spans="1:28" x14ac:dyDescent="0.2">
      <c r="A14" s="15">
        <v>3</v>
      </c>
      <c r="B14" s="11">
        <v>8.5000000000000006E-3</v>
      </c>
      <c r="C14" s="11">
        <v>1.0500000000000001E-2</v>
      </c>
      <c r="D14" s="11">
        <v>8.6E-3</v>
      </c>
      <c r="E14" s="11"/>
      <c r="F14" s="11">
        <v>3.6600000000000001E-2</v>
      </c>
      <c r="G14" s="11">
        <v>3.7499999999999999E-2</v>
      </c>
      <c r="H14" s="11">
        <v>4.5400000000000003E-2</v>
      </c>
      <c r="I14" s="11"/>
      <c r="J14" s="11">
        <v>0.1391</v>
      </c>
      <c r="K14" s="11"/>
      <c r="L14" s="11">
        <v>0.15129999999999999</v>
      </c>
      <c r="M14" s="11"/>
      <c r="N14" s="11">
        <v>0.11749999999999999</v>
      </c>
      <c r="O14" s="11">
        <v>0.1391</v>
      </c>
      <c r="P14" s="11">
        <v>0.13139999999999999</v>
      </c>
      <c r="Q14" s="11"/>
      <c r="R14" s="11">
        <v>4.2299999999999997E-2</v>
      </c>
      <c r="S14" s="11">
        <v>4.6300000000000001E-2</v>
      </c>
      <c r="T14" s="11">
        <v>4.5900000000000003E-2</v>
      </c>
      <c r="U14" s="11"/>
      <c r="V14" s="11">
        <v>6.9099999999999995E-2</v>
      </c>
      <c r="W14" s="11">
        <v>6.6199999999999995E-2</v>
      </c>
      <c r="X14" s="11">
        <v>0.1166</v>
      </c>
      <c r="Y14" s="11"/>
      <c r="Z14" s="11">
        <v>7.9600000000000004E-2</v>
      </c>
      <c r="AA14" s="11">
        <v>7.0400000000000004E-2</v>
      </c>
      <c r="AB14" s="11">
        <v>7.0400000000000004E-2</v>
      </c>
    </row>
    <row r="15" spans="1:28" x14ac:dyDescent="0.2">
      <c r="A15" s="15">
        <v>3.25</v>
      </c>
      <c r="B15" s="11">
        <v>8.6E-3</v>
      </c>
      <c r="C15" s="11">
        <v>1.06E-2</v>
      </c>
      <c r="D15" s="11">
        <v>8.8000000000000005E-3</v>
      </c>
      <c r="E15" s="11"/>
      <c r="F15" s="11">
        <v>3.9100000000000003E-2</v>
      </c>
      <c r="G15" s="11">
        <v>0.04</v>
      </c>
      <c r="H15" s="11">
        <v>4.7800000000000002E-2</v>
      </c>
      <c r="I15" s="11"/>
      <c r="J15" s="11">
        <v>0.1487</v>
      </c>
      <c r="K15" s="11"/>
      <c r="L15" s="11">
        <v>0.16109999999999999</v>
      </c>
      <c r="M15" s="11"/>
      <c r="N15" s="11">
        <v>0.12659999999999999</v>
      </c>
      <c r="O15" s="11">
        <v>0.1487</v>
      </c>
      <c r="P15" s="11">
        <v>0.14119999999999999</v>
      </c>
      <c r="Q15" s="11"/>
      <c r="R15" s="11">
        <v>4.4900000000000002E-2</v>
      </c>
      <c r="S15" s="11">
        <v>4.8899999999999999E-2</v>
      </c>
      <c r="T15" s="11">
        <v>4.8300000000000003E-2</v>
      </c>
      <c r="U15" s="11"/>
      <c r="V15" s="11">
        <v>7.3999999999999996E-2</v>
      </c>
      <c r="W15" s="11">
        <v>7.0900000000000005E-2</v>
      </c>
      <c r="X15" s="11">
        <v>0.1232</v>
      </c>
      <c r="Y15" s="11"/>
      <c r="Z15" s="11">
        <v>8.6300000000000002E-2</v>
      </c>
      <c r="AA15" s="11">
        <v>7.8399999999999997E-2</v>
      </c>
      <c r="AB15" s="11">
        <v>7.5999999999999998E-2</v>
      </c>
    </row>
    <row r="16" spans="1:28" x14ac:dyDescent="0.2">
      <c r="A16" s="15">
        <v>3.5</v>
      </c>
      <c r="B16" s="11">
        <v>8.8999999999999999E-3</v>
      </c>
      <c r="C16" s="11">
        <v>1.0699999999999999E-2</v>
      </c>
      <c r="D16" s="11">
        <v>9.1000000000000004E-3</v>
      </c>
      <c r="E16" s="11"/>
      <c r="F16" s="11">
        <v>4.1399999999999999E-2</v>
      </c>
      <c r="G16" s="11">
        <v>4.24E-2</v>
      </c>
      <c r="H16" s="11">
        <v>5.11E-2</v>
      </c>
      <c r="I16" s="11"/>
      <c r="J16" s="11">
        <v>0.15859999999999999</v>
      </c>
      <c r="K16" s="11"/>
      <c r="L16" s="11">
        <v>0.17080000000000001</v>
      </c>
      <c r="M16" s="11"/>
      <c r="N16" s="11">
        <v>0.13519999999999999</v>
      </c>
      <c r="O16" s="11">
        <v>0.15820000000000001</v>
      </c>
      <c r="P16" s="11">
        <v>0.15079999999999999</v>
      </c>
      <c r="Q16" s="11"/>
      <c r="R16" s="11">
        <v>4.7699999999999999E-2</v>
      </c>
      <c r="S16" s="11">
        <v>5.1400000000000001E-2</v>
      </c>
      <c r="T16" s="11">
        <v>5.0799999999999998E-2</v>
      </c>
      <c r="U16" s="11"/>
      <c r="V16" s="11">
        <v>7.8799999999999995E-2</v>
      </c>
      <c r="W16" s="11">
        <v>7.5399999999999995E-2</v>
      </c>
      <c r="X16" s="11">
        <v>0.13170000000000001</v>
      </c>
      <c r="Y16" s="11"/>
      <c r="Z16" s="11">
        <v>9.3100000000000002E-2</v>
      </c>
      <c r="AA16" s="11">
        <v>8.4000000000000005E-2</v>
      </c>
      <c r="AB16" s="11">
        <v>8.1900000000000001E-2</v>
      </c>
    </row>
    <row r="17" spans="1:28" x14ac:dyDescent="0.2">
      <c r="A17" s="15">
        <v>3.75</v>
      </c>
      <c r="B17" s="11">
        <v>8.6999999999999994E-3</v>
      </c>
      <c r="C17" s="11">
        <v>1.0500000000000001E-2</v>
      </c>
      <c r="D17" s="11">
        <v>9.2999999999999992E-3</v>
      </c>
      <c r="E17" s="11"/>
      <c r="F17" s="11">
        <v>4.36E-2</v>
      </c>
      <c r="G17" s="11">
        <v>4.4600000000000001E-2</v>
      </c>
      <c r="H17" s="11">
        <v>5.3199999999999997E-2</v>
      </c>
      <c r="I17" s="11"/>
      <c r="J17" s="11">
        <v>0.1676</v>
      </c>
      <c r="K17" s="11"/>
      <c r="L17" s="11">
        <v>0.1782</v>
      </c>
      <c r="M17" s="11"/>
      <c r="N17" s="11">
        <v>0.14319999999999999</v>
      </c>
      <c r="O17" s="11">
        <v>0.16719999999999999</v>
      </c>
      <c r="P17" s="11">
        <v>0.1593</v>
      </c>
      <c r="Q17" s="11"/>
      <c r="R17" s="11">
        <v>0.05</v>
      </c>
      <c r="S17" s="11">
        <v>5.4100000000000002E-2</v>
      </c>
      <c r="T17" s="11">
        <v>5.3199999999999997E-2</v>
      </c>
      <c r="U17" s="11"/>
      <c r="V17" s="11">
        <v>8.3400000000000002E-2</v>
      </c>
      <c r="W17" s="11">
        <v>7.9699999999999993E-2</v>
      </c>
      <c r="X17" s="11">
        <v>0.13830000000000001</v>
      </c>
      <c r="Y17" s="11"/>
      <c r="Z17" s="11">
        <v>9.9599999999999994E-2</v>
      </c>
      <c r="AA17" s="11">
        <v>8.9800000000000005E-2</v>
      </c>
      <c r="AB17" s="11">
        <v>8.7400000000000005E-2</v>
      </c>
    </row>
    <row r="18" spans="1:28" x14ac:dyDescent="0.2">
      <c r="A18" s="15">
        <v>4</v>
      </c>
      <c r="B18" s="11">
        <v>8.8000000000000005E-3</v>
      </c>
      <c r="C18" s="11">
        <v>1.06E-2</v>
      </c>
      <c r="D18" s="11">
        <v>8.8999999999999999E-3</v>
      </c>
      <c r="E18" s="11"/>
      <c r="F18" s="11">
        <v>4.5699999999999998E-2</v>
      </c>
      <c r="G18" s="11">
        <v>4.6600000000000003E-2</v>
      </c>
      <c r="H18" s="11">
        <v>5.5899999999999998E-2</v>
      </c>
      <c r="I18" s="11"/>
      <c r="J18" s="11">
        <v>0.17560000000000001</v>
      </c>
      <c r="K18" s="11"/>
      <c r="L18" s="11">
        <v>0.18290000000000001</v>
      </c>
      <c r="M18" s="11"/>
      <c r="N18" s="11">
        <v>0.1502</v>
      </c>
      <c r="O18" s="11">
        <v>0.17449999999999999</v>
      </c>
      <c r="P18" s="11">
        <v>0.1681</v>
      </c>
      <c r="Q18" s="11"/>
      <c r="R18" s="11">
        <v>5.2600000000000001E-2</v>
      </c>
      <c r="S18" s="11">
        <v>5.6300000000000003E-2</v>
      </c>
      <c r="T18" s="11">
        <v>5.5599999999999997E-2</v>
      </c>
      <c r="U18" s="11"/>
      <c r="V18" s="11">
        <v>8.7800000000000003E-2</v>
      </c>
      <c r="W18" s="11">
        <v>8.3799999999999999E-2</v>
      </c>
      <c r="X18" s="11">
        <v>0.14630000000000001</v>
      </c>
      <c r="Y18" s="11"/>
      <c r="Z18" s="11">
        <v>0.10730000000000001</v>
      </c>
      <c r="AA18" s="11">
        <v>9.5299999999999996E-2</v>
      </c>
      <c r="AB18" s="11">
        <v>9.2899999999999996E-2</v>
      </c>
    </row>
    <row r="19" spans="1:28" x14ac:dyDescent="0.2">
      <c r="A19" s="15">
        <v>4.25</v>
      </c>
      <c r="B19" s="11">
        <v>8.8000000000000005E-3</v>
      </c>
      <c r="C19" s="11">
        <v>1.06E-2</v>
      </c>
      <c r="D19" s="11">
        <v>9.1000000000000004E-3</v>
      </c>
      <c r="E19" s="11"/>
      <c r="F19" s="11">
        <v>4.8399999999999999E-2</v>
      </c>
      <c r="G19" s="11">
        <v>4.9399999999999999E-2</v>
      </c>
      <c r="H19" s="11">
        <v>5.91E-2</v>
      </c>
      <c r="I19" s="11"/>
      <c r="J19" s="11">
        <v>0.1822</v>
      </c>
      <c r="K19" s="11"/>
      <c r="L19" s="11">
        <v>0.18529999999999999</v>
      </c>
      <c r="M19" s="11"/>
      <c r="N19" s="11">
        <v>0.15770000000000001</v>
      </c>
      <c r="O19" s="11">
        <v>0.18110000000000001</v>
      </c>
      <c r="P19" s="11">
        <v>0.17549999999999999</v>
      </c>
      <c r="Q19" s="11"/>
      <c r="R19" s="11">
        <v>5.5199999999999999E-2</v>
      </c>
      <c r="S19" s="11">
        <v>5.91E-2</v>
      </c>
      <c r="T19" s="11">
        <v>5.8000000000000003E-2</v>
      </c>
      <c r="U19" s="11"/>
      <c r="V19" s="11">
        <v>9.2999999999999999E-2</v>
      </c>
      <c r="W19" s="11">
        <v>8.8800000000000004E-2</v>
      </c>
      <c r="X19" s="11">
        <v>0.15210000000000001</v>
      </c>
      <c r="Y19" s="11"/>
      <c r="Z19" s="11">
        <v>0.1143</v>
      </c>
      <c r="AA19" s="11">
        <v>0.1024</v>
      </c>
      <c r="AB19" s="11">
        <v>9.8100000000000007E-2</v>
      </c>
    </row>
    <row r="20" spans="1:28" x14ac:dyDescent="0.2">
      <c r="A20" s="15">
        <v>4.5</v>
      </c>
      <c r="B20" s="11">
        <v>8.6999999999999994E-3</v>
      </c>
      <c r="C20" s="11">
        <v>1.0500000000000001E-2</v>
      </c>
      <c r="D20" s="11">
        <v>8.9999999999999993E-3</v>
      </c>
      <c r="E20" s="11"/>
      <c r="F20" s="11">
        <v>5.04E-2</v>
      </c>
      <c r="G20" s="11">
        <v>5.1999999999999998E-2</v>
      </c>
      <c r="H20" s="11">
        <v>6.1899999999999997E-2</v>
      </c>
      <c r="I20" s="11"/>
      <c r="J20" s="11">
        <v>0.1865</v>
      </c>
      <c r="K20" s="11"/>
      <c r="L20" s="11">
        <v>0.18679999999999999</v>
      </c>
      <c r="M20" s="11"/>
      <c r="N20" s="11">
        <v>0.16259999999999999</v>
      </c>
      <c r="O20" s="11">
        <v>0.18509999999999999</v>
      </c>
      <c r="P20" s="11">
        <v>0.18160000000000001</v>
      </c>
      <c r="Q20" s="11"/>
      <c r="R20" s="11">
        <v>5.74E-2</v>
      </c>
      <c r="S20" s="11">
        <v>6.0900000000000003E-2</v>
      </c>
      <c r="T20" s="11">
        <v>6.0299999999999999E-2</v>
      </c>
      <c r="U20" s="11"/>
      <c r="V20" s="11">
        <v>9.8299999999999998E-2</v>
      </c>
      <c r="W20" s="11">
        <v>9.3799999999999994E-2</v>
      </c>
      <c r="X20" s="11">
        <v>0.15670000000000001</v>
      </c>
      <c r="Y20" s="11"/>
      <c r="Z20" s="11">
        <v>0.1208</v>
      </c>
      <c r="AA20" s="11">
        <v>0.108</v>
      </c>
      <c r="AB20" s="11">
        <v>0.104</v>
      </c>
    </row>
    <row r="21" spans="1:28" x14ac:dyDescent="0.2">
      <c r="A21" s="15">
        <v>4.75</v>
      </c>
      <c r="B21" s="11">
        <v>8.8000000000000005E-3</v>
      </c>
      <c r="C21" s="11">
        <v>1.0699999999999999E-2</v>
      </c>
      <c r="D21" s="11">
        <v>8.8999999999999999E-3</v>
      </c>
      <c r="E21" s="11"/>
      <c r="F21" s="11">
        <v>5.2600000000000001E-2</v>
      </c>
      <c r="G21" s="11">
        <v>5.3900000000000003E-2</v>
      </c>
      <c r="H21" s="11">
        <v>6.4299999999999996E-2</v>
      </c>
      <c r="I21" s="11"/>
      <c r="J21" s="11">
        <v>0.18890000000000001</v>
      </c>
      <c r="K21" s="11"/>
      <c r="L21" s="11">
        <v>0.18690000000000001</v>
      </c>
      <c r="M21" s="11"/>
      <c r="N21" s="11">
        <v>0.16650000000000001</v>
      </c>
      <c r="O21" s="11">
        <v>0.18690000000000001</v>
      </c>
      <c r="P21" s="11">
        <v>0.18609999999999999</v>
      </c>
      <c r="Q21" s="11"/>
      <c r="R21" s="11">
        <v>6.0100000000000001E-2</v>
      </c>
      <c r="S21" s="11">
        <v>6.4000000000000001E-2</v>
      </c>
      <c r="T21" s="11">
        <v>6.2700000000000006E-2</v>
      </c>
      <c r="U21" s="11"/>
      <c r="V21" s="11">
        <v>0.10249999999999999</v>
      </c>
      <c r="W21" s="11">
        <v>9.8699999999999996E-2</v>
      </c>
      <c r="X21" s="11">
        <v>0.16009999999999999</v>
      </c>
      <c r="Y21" s="11"/>
      <c r="Z21" s="11">
        <v>0.12670000000000001</v>
      </c>
      <c r="AA21" s="11">
        <v>0.1144</v>
      </c>
      <c r="AB21" s="11">
        <v>0.10929999999999999</v>
      </c>
    </row>
    <row r="22" spans="1:28" x14ac:dyDescent="0.2">
      <c r="A22" s="15">
        <v>5</v>
      </c>
      <c r="B22" s="11">
        <v>8.6999999999999994E-3</v>
      </c>
      <c r="C22" s="11">
        <v>1.0800000000000001E-2</v>
      </c>
      <c r="D22" s="11">
        <v>8.6E-3</v>
      </c>
      <c r="E22" s="11"/>
      <c r="F22" s="11">
        <v>5.4699999999999999E-2</v>
      </c>
      <c r="G22" s="11">
        <v>5.6599999999999998E-2</v>
      </c>
      <c r="H22" s="11">
        <v>6.7199999999999996E-2</v>
      </c>
      <c r="I22" s="11"/>
      <c r="J22" s="11">
        <v>0.1898</v>
      </c>
      <c r="K22" s="11"/>
      <c r="L22" s="11">
        <v>0.18729999999999999</v>
      </c>
      <c r="M22" s="11"/>
      <c r="N22" s="11">
        <v>0.16789999999999999</v>
      </c>
      <c r="O22" s="11">
        <v>0.1885</v>
      </c>
      <c r="P22" s="11">
        <v>0.1883</v>
      </c>
      <c r="Q22" s="11"/>
      <c r="R22" s="11">
        <v>6.2399999999999997E-2</v>
      </c>
      <c r="S22" s="11">
        <v>6.6199999999999995E-2</v>
      </c>
      <c r="T22" s="11">
        <v>6.4899999999999999E-2</v>
      </c>
      <c r="U22" s="11"/>
      <c r="V22" s="11">
        <v>0.1067</v>
      </c>
      <c r="W22" s="11">
        <v>0.10249999999999999</v>
      </c>
      <c r="X22" s="11">
        <v>0.16189999999999999</v>
      </c>
      <c r="Y22" s="11"/>
      <c r="Z22" s="11">
        <v>0.13239999999999999</v>
      </c>
      <c r="AA22" s="11">
        <v>0.1174</v>
      </c>
      <c r="AB22" s="11">
        <v>0.1149</v>
      </c>
    </row>
    <row r="23" spans="1:28" x14ac:dyDescent="0.2">
      <c r="A23" s="15">
        <v>5.25</v>
      </c>
      <c r="B23" s="11">
        <v>8.6E-3</v>
      </c>
      <c r="C23" s="11">
        <v>1.06E-2</v>
      </c>
      <c r="D23" s="11">
        <v>8.8000000000000005E-3</v>
      </c>
      <c r="E23" s="11"/>
      <c r="F23" s="11">
        <v>5.7299999999999997E-2</v>
      </c>
      <c r="G23" s="11">
        <v>5.8999999999999997E-2</v>
      </c>
      <c r="H23" s="11">
        <v>7.0000000000000007E-2</v>
      </c>
      <c r="I23" s="11"/>
      <c r="J23" s="11">
        <v>0.19020000000000001</v>
      </c>
      <c r="K23" s="11"/>
      <c r="L23" s="11">
        <v>0.18629999999999999</v>
      </c>
      <c r="M23" s="11"/>
      <c r="N23" s="11">
        <v>0.16930000000000001</v>
      </c>
      <c r="O23" s="11">
        <v>0.1883</v>
      </c>
      <c r="P23" s="11">
        <v>0.1895</v>
      </c>
      <c r="Q23" s="11"/>
      <c r="R23" s="11">
        <v>6.4699999999999994E-2</v>
      </c>
      <c r="S23" s="11">
        <v>6.9099999999999995E-2</v>
      </c>
      <c r="T23" s="11">
        <v>6.7199999999999996E-2</v>
      </c>
      <c r="U23" s="11"/>
      <c r="V23" s="11">
        <v>0.1116</v>
      </c>
      <c r="W23" s="11">
        <v>0.1067</v>
      </c>
      <c r="X23" s="11">
        <v>0.16300000000000001</v>
      </c>
      <c r="Y23" s="11"/>
      <c r="Z23" s="11">
        <v>0.13789999999999999</v>
      </c>
      <c r="AA23" s="11">
        <v>0.1246</v>
      </c>
      <c r="AB23" s="11">
        <v>0.11899999999999999</v>
      </c>
    </row>
    <row r="24" spans="1:28" x14ac:dyDescent="0.2">
      <c r="A24" s="15">
        <v>5.5</v>
      </c>
      <c r="B24" s="11">
        <v>8.6999999999999994E-3</v>
      </c>
      <c r="C24" s="11">
        <v>1.0500000000000001E-2</v>
      </c>
      <c r="D24" s="11">
        <v>8.8999999999999999E-3</v>
      </c>
      <c r="E24" s="11"/>
      <c r="F24" s="11">
        <v>5.9499999999999997E-2</v>
      </c>
      <c r="G24" s="11">
        <v>6.13E-2</v>
      </c>
      <c r="H24" s="11">
        <v>7.2599999999999998E-2</v>
      </c>
      <c r="I24" s="11"/>
      <c r="J24" s="11">
        <v>0.19040000000000001</v>
      </c>
      <c r="K24" s="11"/>
      <c r="L24" s="11">
        <v>0.1855</v>
      </c>
      <c r="M24" s="11"/>
      <c r="N24" s="11">
        <v>0.1686</v>
      </c>
      <c r="O24" s="11">
        <v>0.188</v>
      </c>
      <c r="P24" s="11">
        <v>0.19</v>
      </c>
      <c r="Q24" s="11"/>
      <c r="R24" s="11">
        <v>6.7299999999999999E-2</v>
      </c>
      <c r="S24" s="11">
        <v>7.17E-2</v>
      </c>
      <c r="T24" s="11">
        <v>6.9699999999999998E-2</v>
      </c>
      <c r="U24" s="11"/>
      <c r="V24" s="11">
        <v>0.11550000000000001</v>
      </c>
      <c r="W24" s="11">
        <v>0.11169999999999999</v>
      </c>
      <c r="X24" s="11">
        <v>0.1638</v>
      </c>
      <c r="Y24" s="11"/>
      <c r="Z24" s="11">
        <v>0.1424</v>
      </c>
      <c r="AA24" s="11">
        <v>0.12959999999999999</v>
      </c>
      <c r="AB24" s="11">
        <v>0.1231</v>
      </c>
    </row>
    <row r="25" spans="1:28" x14ac:dyDescent="0.2">
      <c r="A25" s="15">
        <v>5.75</v>
      </c>
      <c r="B25" s="11">
        <v>8.3999999999999995E-3</v>
      </c>
      <c r="C25" s="11">
        <v>1.04E-2</v>
      </c>
      <c r="D25" s="11">
        <v>8.6999999999999994E-3</v>
      </c>
      <c r="E25" s="11"/>
      <c r="F25" s="11">
        <v>6.1899999999999997E-2</v>
      </c>
      <c r="G25" s="11">
        <v>6.3899999999999998E-2</v>
      </c>
      <c r="H25" s="11">
        <v>7.5399999999999995E-2</v>
      </c>
      <c r="I25" s="11"/>
      <c r="J25" s="11">
        <v>0.19059999999999999</v>
      </c>
      <c r="K25" s="11"/>
      <c r="L25" s="11">
        <v>0.18559999999999999</v>
      </c>
      <c r="M25" s="11"/>
      <c r="N25" s="11">
        <v>0.16819999999999999</v>
      </c>
      <c r="O25" s="11">
        <v>0.188</v>
      </c>
      <c r="P25" s="11">
        <v>0.1895</v>
      </c>
      <c r="Q25" s="11"/>
      <c r="R25" s="11">
        <v>6.93E-2</v>
      </c>
      <c r="S25" s="11">
        <v>7.4200000000000002E-2</v>
      </c>
      <c r="T25" s="11">
        <v>7.1599999999999997E-2</v>
      </c>
      <c r="U25" s="11"/>
      <c r="V25" s="11">
        <v>0.1195</v>
      </c>
      <c r="W25" s="11">
        <v>0.1157</v>
      </c>
      <c r="X25" s="11">
        <v>0.1633</v>
      </c>
      <c r="Y25" s="11"/>
      <c r="Z25" s="11">
        <v>0.14660000000000001</v>
      </c>
      <c r="AA25" s="11">
        <v>0.13320000000000001</v>
      </c>
      <c r="AB25" s="11">
        <v>0.12670000000000001</v>
      </c>
    </row>
    <row r="26" spans="1:28" x14ac:dyDescent="0.2">
      <c r="A26" s="15">
        <v>6</v>
      </c>
      <c r="B26" s="11">
        <v>8.2000000000000007E-3</v>
      </c>
      <c r="C26" s="11">
        <v>1.04E-2</v>
      </c>
      <c r="D26" s="11">
        <v>8.6E-3</v>
      </c>
      <c r="E26" s="11"/>
      <c r="F26" s="11">
        <v>6.3700000000000007E-2</v>
      </c>
      <c r="G26" s="11">
        <v>6.6100000000000006E-2</v>
      </c>
      <c r="H26" s="11">
        <v>7.8299999999999995E-2</v>
      </c>
      <c r="I26" s="11"/>
      <c r="J26" s="11">
        <v>0.19040000000000001</v>
      </c>
      <c r="K26" s="11"/>
      <c r="L26" s="11">
        <v>0.18579999999999999</v>
      </c>
      <c r="M26" s="11"/>
      <c r="N26" s="11">
        <v>0.1661</v>
      </c>
      <c r="O26" s="11">
        <v>0.18720000000000001</v>
      </c>
      <c r="P26" s="11">
        <v>0.18909999999999999</v>
      </c>
      <c r="Q26" s="11"/>
      <c r="R26" s="11">
        <v>7.1599999999999997E-2</v>
      </c>
      <c r="S26" s="11">
        <v>7.5800000000000006E-2</v>
      </c>
      <c r="T26" s="11">
        <v>7.3899999999999993E-2</v>
      </c>
      <c r="U26" s="11"/>
      <c r="V26" s="11">
        <v>0.122</v>
      </c>
      <c r="W26" s="11">
        <v>0.1191</v>
      </c>
      <c r="X26" s="11">
        <v>0.16289999999999999</v>
      </c>
      <c r="Y26" s="11"/>
      <c r="Z26" s="11">
        <v>0.14899999999999999</v>
      </c>
      <c r="AA26" s="11">
        <v>0.13700000000000001</v>
      </c>
      <c r="AB26" s="11">
        <v>0.13020000000000001</v>
      </c>
    </row>
    <row r="27" spans="1:28" x14ac:dyDescent="0.2">
      <c r="A27" s="15"/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</row>
    <row r="28" spans="1:28" x14ac:dyDescent="0.2">
      <c r="A28" s="15"/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</row>
    <row r="29" spans="1:28" x14ac:dyDescent="0.2">
      <c r="A29" s="15"/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</row>
    <row r="30" spans="1:28" x14ac:dyDescent="0.2">
      <c r="A30" s="15"/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</row>
    <row r="31" spans="1:28" x14ac:dyDescent="0.2">
      <c r="A31" s="15"/>
      <c r="B31" s="11"/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11"/>
      <c r="AA31" s="11"/>
      <c r="AB31" s="11"/>
    </row>
    <row r="32" spans="1:28" x14ac:dyDescent="0.2">
      <c r="A32" s="15"/>
      <c r="B32" s="11"/>
      <c r="C32" s="11"/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  <c r="AA32" s="11"/>
      <c r="AB32" s="11"/>
    </row>
    <row r="33" spans="1:28" x14ac:dyDescent="0.2">
      <c r="A33" s="15"/>
      <c r="B33" s="11"/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  <c r="AA33" s="11"/>
      <c r="AB33" s="11"/>
    </row>
    <row r="34" spans="1:28" x14ac:dyDescent="0.2">
      <c r="A34" s="15"/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11"/>
      <c r="AB34" s="11"/>
    </row>
    <row r="35" spans="1:28" x14ac:dyDescent="0.2">
      <c r="A35" s="15"/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11"/>
      <c r="AB35" s="11"/>
    </row>
    <row r="36" spans="1:28" x14ac:dyDescent="0.2">
      <c r="A36" s="15"/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</row>
    <row r="37" spans="1:28" x14ac:dyDescent="0.2">
      <c r="A37" s="15"/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  <c r="AA37" s="11"/>
      <c r="AB37" s="11"/>
    </row>
    <row r="38" spans="1:28" x14ac:dyDescent="0.2">
      <c r="A38" s="15"/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  <c r="AA38" s="11"/>
      <c r="AB38" s="11"/>
    </row>
    <row r="39" spans="1:28" x14ac:dyDescent="0.2">
      <c r="A39" s="15"/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  <c r="AA39" s="11"/>
      <c r="AB39" s="11"/>
    </row>
    <row r="40" spans="1:28" x14ac:dyDescent="0.2">
      <c r="A40" s="15"/>
      <c r="B40" s="11"/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11"/>
      <c r="AA40" s="11"/>
      <c r="AB40" s="11"/>
    </row>
    <row r="41" spans="1:28" x14ac:dyDescent="0.2">
      <c r="A41" s="15"/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/>
      <c r="X41" s="11"/>
      <c r="Y41" s="11"/>
      <c r="Z41" s="11"/>
      <c r="AA41" s="11"/>
      <c r="AB41" s="11"/>
    </row>
    <row r="42" spans="1:28" x14ac:dyDescent="0.2">
      <c r="A42" s="15"/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  <c r="AA42" s="11"/>
      <c r="AB42" s="11"/>
    </row>
    <row r="43" spans="1:28" x14ac:dyDescent="0.2">
      <c r="A43" s="15"/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  <c r="AA43" s="11"/>
      <c r="AB43" s="11"/>
    </row>
    <row r="44" spans="1:28" x14ac:dyDescent="0.2">
      <c r="A44" s="15"/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  <c r="AA44" s="11"/>
      <c r="AB44" s="11"/>
    </row>
    <row r="45" spans="1:28" x14ac:dyDescent="0.2">
      <c r="A45" s="15"/>
      <c r="B45" s="11"/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  <c r="AA45" s="11"/>
      <c r="AB45" s="11"/>
    </row>
    <row r="46" spans="1:28" x14ac:dyDescent="0.2">
      <c r="A46" s="15"/>
      <c r="B46" s="11"/>
      <c r="C46" s="11"/>
      <c r="D46" s="11"/>
      <c r="E46" s="11"/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  <c r="AA46" s="11"/>
      <c r="AB46" s="11"/>
    </row>
    <row r="47" spans="1:28" x14ac:dyDescent="0.2">
      <c r="A47" s="15"/>
      <c r="B47" s="11"/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  <c r="AA47" s="11"/>
      <c r="AB47" s="11"/>
    </row>
    <row r="48" spans="1:28" x14ac:dyDescent="0.2">
      <c r="A48" s="15"/>
      <c r="B48" s="11"/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  <c r="AA48" s="11"/>
      <c r="AB48" s="11"/>
    </row>
    <row r="49" spans="1:28" x14ac:dyDescent="0.2">
      <c r="A49" s="15"/>
      <c r="B49" s="11"/>
      <c r="C49" s="11"/>
      <c r="D49" s="11"/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  <c r="AA49" s="11"/>
      <c r="AB49" s="11"/>
    </row>
    <row r="50" spans="1:28" x14ac:dyDescent="0.2">
      <c r="A50" s="15"/>
      <c r="B50" s="11"/>
      <c r="C50" s="11"/>
      <c r="D50" s="11"/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11"/>
      <c r="AA50" s="11"/>
      <c r="AB50" s="11"/>
    </row>
    <row r="51" spans="1:28" x14ac:dyDescent="0.2">
      <c r="A51" s="15"/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  <c r="AA51" s="11"/>
      <c r="AB51" s="11"/>
    </row>
    <row r="52" spans="1:28" x14ac:dyDescent="0.2">
      <c r="A52" s="15"/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  <c r="AA52" s="11"/>
      <c r="AB52" s="11"/>
    </row>
    <row r="53" spans="1:28" x14ac:dyDescent="0.2">
      <c r="A53" s="15"/>
      <c r="B53" s="11"/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/>
      <c r="X53" s="11"/>
      <c r="Y53" s="11"/>
      <c r="Z53" s="11"/>
      <c r="AA53" s="11"/>
      <c r="AB53" s="11"/>
    </row>
    <row r="54" spans="1:28" x14ac:dyDescent="0.2">
      <c r="A54" s="15"/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  <c r="X54" s="11"/>
      <c r="Y54" s="11"/>
      <c r="Z54" s="11"/>
      <c r="AA54" s="11"/>
      <c r="AB54" s="11"/>
    </row>
    <row r="55" spans="1:28" x14ac:dyDescent="0.2">
      <c r="A55" s="15"/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/>
      <c r="AA55" s="11"/>
      <c r="AB55" s="11"/>
    </row>
    <row r="56" spans="1:28" x14ac:dyDescent="0.2">
      <c r="A56" s="15"/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/>
      <c r="AA56" s="11"/>
      <c r="AB56" s="11"/>
    </row>
    <row r="57" spans="1:28" x14ac:dyDescent="0.2">
      <c r="A57" s="15"/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  <c r="AA57" s="11"/>
      <c r="AB57" s="11"/>
    </row>
    <row r="58" spans="1:28" x14ac:dyDescent="0.2">
      <c r="A58" s="15"/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  <c r="X58" s="11"/>
      <c r="Y58" s="11"/>
      <c r="Z58" s="11"/>
      <c r="AA58" s="11"/>
      <c r="AB58" s="11"/>
    </row>
    <row r="59" spans="1:28" x14ac:dyDescent="0.2">
      <c r="A59" s="15"/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  <c r="X59" s="11"/>
      <c r="Y59" s="11"/>
      <c r="Z59" s="11"/>
      <c r="AA59" s="11"/>
      <c r="AB59" s="11"/>
    </row>
    <row r="60" spans="1:28" x14ac:dyDescent="0.2">
      <c r="A60" s="15"/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  <c r="AA60" s="11"/>
      <c r="AB60" s="11"/>
    </row>
    <row r="61" spans="1:28" x14ac:dyDescent="0.2">
      <c r="A61" s="15"/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  <c r="AA61" s="11"/>
      <c r="AB61" s="11"/>
    </row>
    <row r="62" spans="1:28" x14ac:dyDescent="0.2">
      <c r="A62" s="15"/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  <c r="AA62" s="11"/>
      <c r="AB62" s="11"/>
    </row>
    <row r="63" spans="1:28" x14ac:dyDescent="0.2">
      <c r="A63" s="15"/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  <c r="AA63" s="11"/>
      <c r="AB63" s="11"/>
    </row>
    <row r="64" spans="1:28" x14ac:dyDescent="0.2">
      <c r="A64" s="15"/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  <c r="AA64" s="11"/>
      <c r="AB64" s="11"/>
    </row>
    <row r="65" spans="1:28" x14ac:dyDescent="0.2">
      <c r="A65" s="15"/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  <c r="AA65" s="11"/>
      <c r="AB65" s="11"/>
    </row>
    <row r="66" spans="1:28" x14ac:dyDescent="0.2">
      <c r="A66" s="15"/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  <c r="AA66" s="11"/>
      <c r="AB66" s="11"/>
    </row>
    <row r="67" spans="1:28" x14ac:dyDescent="0.2">
      <c r="A67" s="15"/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  <c r="AA67" s="11"/>
      <c r="AB67" s="11"/>
    </row>
    <row r="68" spans="1:28" x14ac:dyDescent="0.2">
      <c r="A68" s="15"/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  <c r="AA68" s="11"/>
      <c r="AB68" s="11"/>
    </row>
    <row r="69" spans="1:28" x14ac:dyDescent="0.2">
      <c r="A69" s="15"/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  <c r="AA69" s="11"/>
      <c r="AB69" s="11"/>
    </row>
    <row r="70" spans="1:28" x14ac:dyDescent="0.2">
      <c r="A70" s="15"/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  <c r="X70" s="11"/>
      <c r="Y70" s="11"/>
      <c r="Z70" s="11"/>
      <c r="AA70" s="11"/>
      <c r="AB70" s="11"/>
    </row>
    <row r="71" spans="1:28" x14ac:dyDescent="0.2">
      <c r="A71" s="15"/>
      <c r="B71" s="11"/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  <c r="AA71" s="11"/>
      <c r="AB71" s="11"/>
    </row>
    <row r="72" spans="1:28" x14ac:dyDescent="0.2">
      <c r="A72" s="15"/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  <c r="X72" s="11"/>
      <c r="Y72" s="11"/>
      <c r="Z72" s="11"/>
      <c r="AA72" s="11"/>
      <c r="AB72" s="11"/>
    </row>
    <row r="73" spans="1:28" x14ac:dyDescent="0.2">
      <c r="A73" s="15"/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  <c r="X73" s="11"/>
      <c r="Y73" s="11"/>
      <c r="Z73" s="11"/>
      <c r="AA73" s="11"/>
      <c r="AB73" s="11"/>
    </row>
    <row r="74" spans="1:28" x14ac:dyDescent="0.2">
      <c r="A74" s="15"/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  <c r="X74" s="11"/>
      <c r="Y74" s="11"/>
      <c r="Z74" s="11"/>
      <c r="AA74" s="11"/>
      <c r="AB74" s="11"/>
    </row>
    <row r="75" spans="1:28" x14ac:dyDescent="0.2">
      <c r="A75" s="15"/>
      <c r="B75" s="11"/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  <c r="X75" s="11"/>
      <c r="Y75" s="11"/>
      <c r="Z75" s="11"/>
      <c r="AA75" s="11"/>
      <c r="AB75" s="11"/>
    </row>
    <row r="76" spans="1:28" x14ac:dyDescent="0.2">
      <c r="A76" s="15"/>
      <c r="B76" s="11"/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  <c r="X76" s="11"/>
      <c r="Y76" s="11"/>
      <c r="Z76" s="11"/>
      <c r="AA76" s="11"/>
      <c r="AB76" s="11"/>
    </row>
    <row r="77" spans="1:28" x14ac:dyDescent="0.2">
      <c r="A77" s="15"/>
      <c r="B77" s="11"/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  <c r="X77" s="11"/>
      <c r="Y77" s="11"/>
      <c r="Z77" s="11"/>
      <c r="AA77" s="11"/>
      <c r="AB77" s="11"/>
    </row>
    <row r="78" spans="1:28" x14ac:dyDescent="0.2">
      <c r="A78" s="15"/>
      <c r="B78" s="11"/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  <c r="Z78" s="11"/>
      <c r="AA78" s="11"/>
      <c r="AB78" s="11"/>
    </row>
    <row r="79" spans="1:28" x14ac:dyDescent="0.2">
      <c r="A79" s="15"/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  <c r="Z79" s="11"/>
      <c r="AA79" s="11"/>
      <c r="AB79" s="11"/>
    </row>
    <row r="80" spans="1:28" x14ac:dyDescent="0.2">
      <c r="A80" s="15"/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  <c r="Z80" s="11"/>
      <c r="AA80" s="11"/>
      <c r="AB80" s="11"/>
    </row>
    <row r="81" spans="1:28" x14ac:dyDescent="0.2">
      <c r="A81" s="15"/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  <c r="Z81" s="11"/>
      <c r="AA81" s="11"/>
      <c r="AB81" s="11"/>
    </row>
    <row r="82" spans="1:28" x14ac:dyDescent="0.2">
      <c r="A82" s="15"/>
      <c r="B82" s="11"/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  <c r="Z82" s="11"/>
      <c r="AA82" s="11"/>
      <c r="AB82" s="11"/>
    </row>
    <row r="83" spans="1:28" x14ac:dyDescent="0.2">
      <c r="A83" s="15"/>
      <c r="B83" s="11"/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11"/>
      <c r="Z83" s="11"/>
      <c r="AA83" s="11"/>
      <c r="AB83" s="11"/>
    </row>
    <row r="84" spans="1:28" x14ac:dyDescent="0.2">
      <c r="A84" s="15"/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  <c r="Z84" s="11"/>
      <c r="AA84" s="11"/>
      <c r="AB84" s="11"/>
    </row>
    <row r="85" spans="1:28" x14ac:dyDescent="0.2">
      <c r="A85" s="15"/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  <c r="Z85" s="11"/>
      <c r="AA85" s="11"/>
      <c r="AB85" s="11"/>
    </row>
    <row r="86" spans="1:28" x14ac:dyDescent="0.2">
      <c r="A86" s="15"/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11"/>
      <c r="Z86" s="11"/>
      <c r="AA86" s="11"/>
      <c r="AB86" s="11"/>
    </row>
    <row r="87" spans="1:28" x14ac:dyDescent="0.2">
      <c r="A87" s="15"/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  <c r="X87" s="11"/>
      <c r="Y87" s="11"/>
      <c r="Z87" s="11"/>
      <c r="AA87" s="11"/>
      <c r="AB87" s="11"/>
    </row>
    <row r="88" spans="1:28" x14ac:dyDescent="0.2">
      <c r="A88" s="15"/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11"/>
      <c r="Z88" s="11"/>
      <c r="AA88" s="11"/>
      <c r="AB88" s="11"/>
    </row>
    <row r="89" spans="1:28" x14ac:dyDescent="0.2">
      <c r="A89" s="15"/>
      <c r="B89" s="11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  <c r="Z89" s="11"/>
      <c r="AA89" s="11"/>
      <c r="AB89" s="11"/>
    </row>
    <row r="90" spans="1:28" x14ac:dyDescent="0.2">
      <c r="A90" s="15"/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/>
      <c r="Z90" s="11"/>
      <c r="AA90" s="11"/>
      <c r="AB90" s="11"/>
    </row>
    <row r="91" spans="1:28" x14ac:dyDescent="0.2">
      <c r="A91" s="15"/>
      <c r="B91" s="11"/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  <c r="X91" s="11"/>
      <c r="Y91" s="11"/>
      <c r="Z91" s="11"/>
      <c r="AA91" s="11"/>
      <c r="AB91" s="11"/>
    </row>
    <row r="92" spans="1:28" x14ac:dyDescent="0.2">
      <c r="A92" s="15"/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  <c r="X92" s="11"/>
      <c r="Y92" s="11"/>
      <c r="Z92" s="11"/>
      <c r="AA92" s="11"/>
      <c r="AB92" s="11"/>
    </row>
    <row r="93" spans="1:28" x14ac:dyDescent="0.2">
      <c r="A93" s="15"/>
      <c r="B93" s="11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  <c r="X93" s="11"/>
      <c r="Y93" s="11"/>
      <c r="Z93" s="11"/>
      <c r="AA93" s="11"/>
      <c r="AB93" s="11"/>
    </row>
    <row r="94" spans="1:28" x14ac:dyDescent="0.2">
      <c r="A94" s="15"/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/>
      <c r="Z94" s="11"/>
      <c r="AA94" s="11"/>
      <c r="AB94" s="11"/>
    </row>
    <row r="95" spans="1:28" x14ac:dyDescent="0.2">
      <c r="A95" s="15"/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  <c r="Z95" s="11"/>
      <c r="AA95" s="11"/>
      <c r="AB95" s="11"/>
    </row>
    <row r="96" spans="1:28" x14ac:dyDescent="0.2">
      <c r="A96" s="15"/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  <c r="Z96" s="11"/>
      <c r="AA96" s="11"/>
      <c r="AB96" s="11"/>
    </row>
    <row r="97" spans="1:28" x14ac:dyDescent="0.2">
      <c r="A97" s="15"/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  <c r="Z97" s="11"/>
      <c r="AA97" s="11"/>
      <c r="AB97" s="11"/>
    </row>
    <row r="98" spans="1:28" x14ac:dyDescent="0.2">
      <c r="A98" s="15"/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  <c r="Z98" s="11"/>
      <c r="AA98" s="11"/>
      <c r="AB98" s="11"/>
    </row>
  </sheetData>
  <mergeCells count="7">
    <mergeCell ref="Z1:AB1"/>
    <mergeCell ref="B1:D1"/>
    <mergeCell ref="F1:H1"/>
    <mergeCell ref="J1:L1"/>
    <mergeCell ref="N1:P1"/>
    <mergeCell ref="R1:T1"/>
    <mergeCell ref="V1:X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52A335-39C6-584D-9FA7-C7D90192B8CA}">
  <dimension ref="A1:I6"/>
  <sheetViews>
    <sheetView workbookViewId="0">
      <selection activeCell="E1" sqref="E1:I1048576"/>
    </sheetView>
  </sheetViews>
  <sheetFormatPr baseColWidth="10" defaultRowHeight="16" x14ac:dyDescent="0.2"/>
  <cols>
    <col min="1" max="1" width="25.83203125" bestFit="1" customWidth="1"/>
    <col min="2" max="2" width="12.1640625" bestFit="1" customWidth="1"/>
    <col min="3" max="3" width="13.6640625" bestFit="1" customWidth="1"/>
    <col min="5" max="5" width="19.33203125" bestFit="1" customWidth="1"/>
    <col min="6" max="6" width="20.83203125" bestFit="1" customWidth="1"/>
    <col min="8" max="8" width="14.83203125" bestFit="1" customWidth="1"/>
    <col min="9" max="9" width="16.5" bestFit="1" customWidth="1"/>
  </cols>
  <sheetData>
    <row r="1" spans="1:9" x14ac:dyDescent="0.2">
      <c r="A1" s="1" t="s">
        <v>25</v>
      </c>
      <c r="B1" t="s">
        <v>21</v>
      </c>
      <c r="C1" t="s">
        <v>22</v>
      </c>
      <c r="E1" t="s">
        <v>30</v>
      </c>
      <c r="F1" t="s">
        <v>31</v>
      </c>
      <c r="H1" t="s">
        <v>32</v>
      </c>
      <c r="I1" t="s">
        <v>33</v>
      </c>
    </row>
    <row r="2" spans="1:9" x14ac:dyDescent="0.2">
      <c r="A2" t="s">
        <v>23</v>
      </c>
      <c r="B2">
        <v>1.3950354E-2</v>
      </c>
      <c r="C2">
        <v>1.0148291149999999</v>
      </c>
      <c r="E2">
        <f>AVERAGE(B2:B3, B5:B6)</f>
        <v>3.8846335750000002E-2</v>
      </c>
      <c r="F2">
        <f>AVERAGE(C2:C3, C5:C6)</f>
        <v>1.0304784652500001</v>
      </c>
      <c r="H2">
        <f>STDEV(B2:B3,B5:B6)</f>
        <v>2.1732204090135026E-2</v>
      </c>
      <c r="I2">
        <f>STDEV(C2:C3,C5:C6)</f>
        <v>0.34908128630317059</v>
      </c>
    </row>
    <row r="3" spans="1:9" x14ac:dyDescent="0.2">
      <c r="B3">
        <v>6.6965729000000002E-2</v>
      </c>
      <c r="C3">
        <v>1.4428078660000001</v>
      </c>
    </row>
    <row r="5" spans="1:9" x14ac:dyDescent="0.2">
      <c r="A5" t="s">
        <v>24</v>
      </c>
      <c r="B5">
        <v>3.7996439999999999E-2</v>
      </c>
      <c r="C5">
        <v>1.07362888</v>
      </c>
    </row>
    <row r="6" spans="1:9" x14ac:dyDescent="0.2">
      <c r="B6">
        <v>3.6472820000000003E-2</v>
      </c>
      <c r="C6">
        <v>0.59064799999999995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D4D9A5-E018-6846-AF17-AF392689F55E}">
  <dimension ref="A1:G12"/>
  <sheetViews>
    <sheetView workbookViewId="0">
      <selection activeCell="I22" sqref="I22"/>
    </sheetView>
  </sheetViews>
  <sheetFormatPr baseColWidth="10" defaultRowHeight="16" x14ac:dyDescent="0.2"/>
  <cols>
    <col min="1" max="1" width="21.6640625" style="7" bestFit="1" customWidth="1"/>
    <col min="2" max="2" width="15" style="7" bestFit="1" customWidth="1"/>
    <col min="3" max="5" width="12.1640625" style="7" bestFit="1" customWidth="1"/>
    <col min="6" max="6" width="13.1640625" style="7" bestFit="1" customWidth="1"/>
    <col min="7" max="7" width="12.6640625" style="7" bestFit="1" customWidth="1"/>
    <col min="8" max="16384" width="10.83203125" style="7"/>
  </cols>
  <sheetData>
    <row r="1" spans="1:7" x14ac:dyDescent="0.2">
      <c r="A1" s="7" t="s">
        <v>109</v>
      </c>
      <c r="B1" s="4" t="s">
        <v>103</v>
      </c>
      <c r="C1" s="4" t="s">
        <v>104</v>
      </c>
      <c r="D1" s="4" t="s">
        <v>105</v>
      </c>
      <c r="E1" s="4" t="s">
        <v>106</v>
      </c>
      <c r="F1" s="4" t="s">
        <v>107</v>
      </c>
      <c r="G1" s="4" t="s">
        <v>108</v>
      </c>
    </row>
    <row r="2" spans="1:7" x14ac:dyDescent="0.2">
      <c r="B2" s="6">
        <v>2752.933</v>
      </c>
      <c r="C2" s="6">
        <v>2347.3969999999999</v>
      </c>
      <c r="D2" s="6">
        <v>288.02100000000002</v>
      </c>
      <c r="E2" s="6">
        <v>226.19200000000001</v>
      </c>
      <c r="F2" s="6">
        <v>85.778000000000006</v>
      </c>
      <c r="G2" s="6">
        <v>36.363999999999997</v>
      </c>
    </row>
    <row r="3" spans="1:7" x14ac:dyDescent="0.2">
      <c r="B3" s="6">
        <v>2556.3470000000002</v>
      </c>
      <c r="C3" s="6">
        <v>1416.3050000000001</v>
      </c>
      <c r="D3" s="6">
        <v>166.19200000000001</v>
      </c>
      <c r="E3" s="6">
        <v>50.95</v>
      </c>
      <c r="F3" s="6">
        <v>42.363999999999997</v>
      </c>
      <c r="G3" s="6">
        <v>75.191999999999993</v>
      </c>
    </row>
    <row r="4" spans="1:7" x14ac:dyDescent="0.2">
      <c r="B4" s="6">
        <v>2530.933</v>
      </c>
      <c r="C4" s="6">
        <v>1125.4770000000001</v>
      </c>
      <c r="D4" s="6">
        <v>373.435</v>
      </c>
      <c r="E4" s="6">
        <v>92.778000000000006</v>
      </c>
      <c r="F4" s="6">
        <v>53.363999999999997</v>
      </c>
      <c r="G4" s="6">
        <v>84.191999999999993</v>
      </c>
    </row>
    <row r="7" spans="1:7" x14ac:dyDescent="0.2">
      <c r="A7" s="1" t="s">
        <v>45</v>
      </c>
      <c r="B7" s="4" t="s">
        <v>103</v>
      </c>
      <c r="C7" s="4" t="s">
        <v>104</v>
      </c>
      <c r="D7" s="4" t="s">
        <v>105</v>
      </c>
      <c r="E7" s="4" t="s">
        <v>106</v>
      </c>
      <c r="F7" s="4" t="s">
        <v>107</v>
      </c>
      <c r="G7" s="4" t="s">
        <v>108</v>
      </c>
    </row>
    <row r="8" spans="1:7" x14ac:dyDescent="0.2">
      <c r="B8" s="7">
        <f>AVERAGE(B2:B4)</f>
        <v>2613.4043333333334</v>
      </c>
      <c r="C8" s="7">
        <f t="shared" ref="C8:G8" si="0">AVERAGE(C2:C4)</f>
        <v>1629.7263333333333</v>
      </c>
      <c r="D8" s="7">
        <f t="shared" si="0"/>
        <v>275.88266666666669</v>
      </c>
      <c r="E8" s="7">
        <f t="shared" si="0"/>
        <v>123.30666666666667</v>
      </c>
      <c r="F8" s="7">
        <f t="shared" si="0"/>
        <v>60.502000000000002</v>
      </c>
      <c r="G8" s="7">
        <f t="shared" si="0"/>
        <v>65.249333333333325</v>
      </c>
    </row>
    <row r="11" spans="1:7" x14ac:dyDescent="0.2">
      <c r="A11" s="1" t="s">
        <v>46</v>
      </c>
      <c r="B11" s="4" t="s">
        <v>103</v>
      </c>
      <c r="C11" s="4" t="s">
        <v>104</v>
      </c>
      <c r="D11" s="4" t="s">
        <v>105</v>
      </c>
      <c r="E11" s="4" t="s">
        <v>106</v>
      </c>
      <c r="F11" s="4" t="s">
        <v>107</v>
      </c>
      <c r="G11" s="4" t="s">
        <v>108</v>
      </c>
    </row>
    <row r="12" spans="1:7" x14ac:dyDescent="0.2">
      <c r="B12" s="7">
        <f>STDEV(B2:B4)</f>
        <v>121.50166445499141</v>
      </c>
      <c r="C12" s="7">
        <f t="shared" ref="C12:G12" si="1">STDEV(C2:C4)</f>
        <v>638.30527237469516</v>
      </c>
      <c r="D12" s="7">
        <f t="shared" si="1"/>
        <v>104.15334663050115</v>
      </c>
      <c r="E12" s="7">
        <f t="shared" si="1"/>
        <v>91.52288925363608</v>
      </c>
      <c r="F12" s="7">
        <f t="shared" si="1"/>
        <v>22.570049446113323</v>
      </c>
      <c r="G12" s="7">
        <f t="shared" si="1"/>
        <v>25.416960111967203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9AEA03-6A97-154C-9896-E5511B1CB010}">
  <dimension ref="A1:Q7"/>
  <sheetViews>
    <sheetView workbookViewId="0">
      <selection activeCell="H15" sqref="H15"/>
    </sheetView>
  </sheetViews>
  <sheetFormatPr baseColWidth="10" defaultRowHeight="16" x14ac:dyDescent="0.2"/>
  <cols>
    <col min="1" max="16384" width="10.83203125" style="13"/>
  </cols>
  <sheetData>
    <row r="1" spans="1:17" x14ac:dyDescent="0.2">
      <c r="A1" s="13" t="s">
        <v>113</v>
      </c>
    </row>
    <row r="2" spans="1:17" x14ac:dyDescent="0.2">
      <c r="A2" s="9" t="s">
        <v>52</v>
      </c>
      <c r="B2" s="9"/>
      <c r="C2" s="10" t="s">
        <v>110</v>
      </c>
      <c r="D2" s="10"/>
      <c r="E2" s="10"/>
      <c r="F2" s="9"/>
      <c r="G2" s="10" t="s">
        <v>111</v>
      </c>
      <c r="H2" s="10"/>
      <c r="I2" s="10"/>
      <c r="J2" s="9"/>
      <c r="K2" s="10" t="s">
        <v>57</v>
      </c>
      <c r="L2" s="10"/>
      <c r="M2" s="10"/>
      <c r="N2" s="9"/>
      <c r="O2" s="10" t="s">
        <v>112</v>
      </c>
      <c r="P2" s="10"/>
      <c r="Q2" s="10"/>
    </row>
    <row r="3" spans="1:17" x14ac:dyDescent="0.2">
      <c r="A3" s="11">
        <v>0</v>
      </c>
      <c r="B3" s="11"/>
      <c r="C3" s="11">
        <v>0</v>
      </c>
      <c r="D3" s="11">
        <v>0</v>
      </c>
      <c r="E3" s="11">
        <v>0</v>
      </c>
      <c r="F3" s="11"/>
      <c r="G3" s="11">
        <v>0</v>
      </c>
      <c r="H3" s="11">
        <v>0</v>
      </c>
      <c r="I3" s="11">
        <v>0</v>
      </c>
      <c r="J3" s="11"/>
      <c r="K3" s="11">
        <v>0</v>
      </c>
      <c r="L3" s="11">
        <v>0</v>
      </c>
      <c r="M3" s="11">
        <v>0</v>
      </c>
      <c r="N3" s="11"/>
      <c r="O3" s="11">
        <v>0</v>
      </c>
      <c r="P3" s="11">
        <v>0</v>
      </c>
      <c r="Q3" s="11">
        <v>0</v>
      </c>
    </row>
    <row r="4" spans="1:17" x14ac:dyDescent="0.2">
      <c r="A4" s="11">
        <v>20</v>
      </c>
      <c r="B4" s="11"/>
      <c r="C4" s="11">
        <v>250</v>
      </c>
      <c r="D4" s="11">
        <v>507</v>
      </c>
      <c r="E4" s="11">
        <v>73.75</v>
      </c>
      <c r="F4" s="11"/>
      <c r="G4" s="11">
        <v>633</v>
      </c>
      <c r="H4" s="11">
        <v>464</v>
      </c>
      <c r="I4" s="11">
        <v>53.25</v>
      </c>
      <c r="J4" s="11"/>
      <c r="K4" s="11">
        <v>3792</v>
      </c>
      <c r="L4" s="11">
        <v>5870</v>
      </c>
      <c r="M4" s="11">
        <v>2684.5</v>
      </c>
      <c r="N4" s="11"/>
      <c r="O4" s="11">
        <v>486</v>
      </c>
      <c r="P4" s="11">
        <v>409</v>
      </c>
      <c r="Q4" s="11">
        <v>84.75</v>
      </c>
    </row>
    <row r="5" spans="1:17" x14ac:dyDescent="0.2">
      <c r="A5" s="11">
        <v>40</v>
      </c>
      <c r="B5" s="11"/>
      <c r="C5" s="11">
        <v>356</v>
      </c>
      <c r="D5" s="11">
        <v>523</v>
      </c>
      <c r="E5" s="11">
        <v>106.25</v>
      </c>
      <c r="F5" s="11"/>
      <c r="G5" s="11">
        <v>855</v>
      </c>
      <c r="H5" s="11">
        <v>518</v>
      </c>
      <c r="I5" s="11">
        <v>202</v>
      </c>
      <c r="J5" s="11"/>
      <c r="K5" s="11">
        <v>4171</v>
      </c>
      <c r="L5" s="11">
        <v>6231</v>
      </c>
      <c r="M5" s="11">
        <v>7638.25</v>
      </c>
      <c r="N5" s="11"/>
      <c r="O5" s="11">
        <v>845</v>
      </c>
      <c r="P5" s="11">
        <v>551</v>
      </c>
      <c r="Q5" s="11">
        <v>156.5</v>
      </c>
    </row>
    <row r="6" spans="1:17" x14ac:dyDescent="0.2">
      <c r="A6" s="11">
        <v>60</v>
      </c>
      <c r="B6" s="11"/>
      <c r="C6" s="11">
        <v>575</v>
      </c>
      <c r="D6" s="11">
        <v>540</v>
      </c>
      <c r="E6" s="11">
        <v>199</v>
      </c>
      <c r="F6" s="11"/>
      <c r="G6" s="11">
        <v>1082</v>
      </c>
      <c r="H6" s="11">
        <v>593</v>
      </c>
      <c r="I6" s="11">
        <v>166.25</v>
      </c>
      <c r="J6" s="11"/>
      <c r="K6" s="11">
        <v>8401</v>
      </c>
      <c r="L6" s="11">
        <v>4234</v>
      </c>
      <c r="M6" s="11">
        <v>4452.5</v>
      </c>
      <c r="N6" s="11"/>
      <c r="O6" s="11">
        <v>1383</v>
      </c>
      <c r="P6" s="11">
        <v>546</v>
      </c>
      <c r="Q6" s="11">
        <v>260.5</v>
      </c>
    </row>
    <row r="7" spans="1:17" x14ac:dyDescent="0.2">
      <c r="A7" s="11">
        <v>80</v>
      </c>
      <c r="B7" s="11"/>
      <c r="C7" s="11">
        <v>889</v>
      </c>
      <c r="D7" s="11">
        <v>630</v>
      </c>
      <c r="E7" s="11">
        <v>285.75</v>
      </c>
      <c r="F7" s="11"/>
      <c r="G7" s="11">
        <v>1894</v>
      </c>
      <c r="H7" s="11">
        <v>688</v>
      </c>
      <c r="I7" s="11">
        <v>299.75</v>
      </c>
      <c r="J7" s="11"/>
      <c r="K7" s="11">
        <v>10875</v>
      </c>
      <c r="L7" s="11">
        <v>9608</v>
      </c>
      <c r="M7" s="11">
        <v>11548.5</v>
      </c>
      <c r="N7" s="11"/>
      <c r="O7" s="11">
        <v>1828</v>
      </c>
      <c r="P7" s="11">
        <v>716</v>
      </c>
      <c r="Q7" s="11">
        <v>294.25</v>
      </c>
    </row>
  </sheetData>
  <mergeCells count="4">
    <mergeCell ref="C2:E2"/>
    <mergeCell ref="G2:I2"/>
    <mergeCell ref="K2:M2"/>
    <mergeCell ref="O2:Q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A9191-64F7-0242-B8B1-C8320F08698B}">
  <dimension ref="A1:E11"/>
  <sheetViews>
    <sheetView workbookViewId="0">
      <selection sqref="A1:XFD1048576"/>
    </sheetView>
  </sheetViews>
  <sheetFormatPr baseColWidth="10" defaultRowHeight="16" x14ac:dyDescent="0.2"/>
  <cols>
    <col min="1" max="1" width="17.6640625" style="7" bestFit="1" customWidth="1"/>
    <col min="2" max="2" width="17.33203125" style="7" bestFit="1" customWidth="1"/>
    <col min="3" max="3" width="16.1640625" style="7" bestFit="1" customWidth="1"/>
    <col min="4" max="4" width="16" style="7" bestFit="1" customWidth="1"/>
    <col min="5" max="5" width="15" style="7" bestFit="1" customWidth="1"/>
    <col min="6" max="16384" width="10.83203125" style="7"/>
  </cols>
  <sheetData>
    <row r="1" spans="1:5" x14ac:dyDescent="0.2">
      <c r="A1" s="1" t="s">
        <v>85</v>
      </c>
      <c r="B1" s="4" t="s">
        <v>41</v>
      </c>
      <c r="C1" s="5" t="s">
        <v>91</v>
      </c>
      <c r="D1" s="4" t="s">
        <v>42</v>
      </c>
      <c r="E1" s="5" t="s">
        <v>44</v>
      </c>
    </row>
    <row r="2" spans="1:5" x14ac:dyDescent="0.2">
      <c r="B2" s="6">
        <v>12600000000</v>
      </c>
      <c r="C2" s="6">
        <v>8000000000</v>
      </c>
      <c r="D2" s="6">
        <v>9400000000</v>
      </c>
      <c r="E2" s="6">
        <v>5200000000</v>
      </c>
    </row>
    <row r="3" spans="1:5" x14ac:dyDescent="0.2">
      <c r="B3" s="6">
        <v>4200000000</v>
      </c>
      <c r="C3" s="6">
        <v>3200000000</v>
      </c>
      <c r="D3" s="6">
        <v>42000000000</v>
      </c>
      <c r="E3" s="6">
        <v>10200000000</v>
      </c>
    </row>
    <row r="6" spans="1:5" x14ac:dyDescent="0.2">
      <c r="A6" s="1" t="s">
        <v>45</v>
      </c>
      <c r="B6" s="4" t="s">
        <v>41</v>
      </c>
      <c r="C6" s="5" t="s">
        <v>91</v>
      </c>
      <c r="D6" s="4" t="s">
        <v>42</v>
      </c>
      <c r="E6" s="5" t="s">
        <v>44</v>
      </c>
    </row>
    <row r="7" spans="1:5" x14ac:dyDescent="0.2">
      <c r="B7" s="7">
        <f>AVERAGE(B2:B3)</f>
        <v>8400000000</v>
      </c>
      <c r="C7" s="7">
        <f t="shared" ref="C7:E7" si="0">AVERAGE(C2:C3)</f>
        <v>5600000000</v>
      </c>
      <c r="D7" s="7">
        <f t="shared" si="0"/>
        <v>25700000000</v>
      </c>
      <c r="E7" s="7">
        <f t="shared" si="0"/>
        <v>7700000000</v>
      </c>
    </row>
    <row r="10" spans="1:5" x14ac:dyDescent="0.2">
      <c r="A10" s="1" t="s">
        <v>46</v>
      </c>
      <c r="B10" s="4" t="s">
        <v>41</v>
      </c>
      <c r="C10" s="5" t="s">
        <v>91</v>
      </c>
      <c r="D10" s="4" t="s">
        <v>42</v>
      </c>
      <c r="E10" s="5" t="s">
        <v>44</v>
      </c>
    </row>
    <row r="11" spans="1:5" x14ac:dyDescent="0.2">
      <c r="B11" s="7">
        <f>STDEV(B2:B3)</f>
        <v>5939696961.9669991</v>
      </c>
      <c r="C11" s="7">
        <f t="shared" ref="C11:E11" si="1">STDEV(C2:C3)</f>
        <v>3394112549.6954279</v>
      </c>
      <c r="D11" s="7">
        <f t="shared" si="1"/>
        <v>23051681066.681454</v>
      </c>
      <c r="E11" s="7">
        <f t="shared" si="1"/>
        <v>3535533905.9327378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B9E315-4A0E-D84D-AD6B-D2F46E82A510}">
  <dimension ref="A1:E12"/>
  <sheetViews>
    <sheetView tabSelected="1" workbookViewId="0">
      <selection sqref="A1:XFD1048576"/>
    </sheetView>
  </sheetViews>
  <sheetFormatPr baseColWidth="10" defaultRowHeight="16" x14ac:dyDescent="0.2"/>
  <cols>
    <col min="1" max="1" width="17.6640625" style="13" bestFit="1" customWidth="1"/>
    <col min="2" max="3" width="11.1640625" style="13" bestFit="1" customWidth="1"/>
    <col min="4" max="5" width="12.1640625" style="13" bestFit="1" customWidth="1"/>
    <col min="6" max="16384" width="10.83203125" style="13"/>
  </cols>
  <sheetData>
    <row r="1" spans="1:5" x14ac:dyDescent="0.2">
      <c r="A1" s="12" t="s">
        <v>85</v>
      </c>
      <c r="B1" s="9" t="s">
        <v>27</v>
      </c>
      <c r="C1" s="14" t="s">
        <v>115</v>
      </c>
      <c r="D1" s="14" t="s">
        <v>47</v>
      </c>
      <c r="E1" s="14" t="s">
        <v>116</v>
      </c>
    </row>
    <row r="2" spans="1:5" x14ac:dyDescent="0.2">
      <c r="B2" s="11">
        <v>5200000000</v>
      </c>
      <c r="C2" s="11">
        <v>9200000000</v>
      </c>
      <c r="D2" s="11">
        <v>6400000000</v>
      </c>
      <c r="E2" s="11">
        <v>4200000000</v>
      </c>
    </row>
    <row r="3" spans="1:5" x14ac:dyDescent="0.2">
      <c r="B3" s="11">
        <v>7800000000</v>
      </c>
      <c r="C3" s="11">
        <v>7400000000</v>
      </c>
      <c r="D3" s="11">
        <v>8200000000</v>
      </c>
      <c r="E3" s="11">
        <v>8400000000</v>
      </c>
    </row>
    <row r="4" spans="1:5" x14ac:dyDescent="0.2">
      <c r="B4" s="11">
        <v>4600000000</v>
      </c>
      <c r="C4" s="11"/>
      <c r="D4" s="11">
        <v>12000000000</v>
      </c>
      <c r="E4" s="11">
        <v>12600000000</v>
      </c>
    </row>
    <row r="7" spans="1:5" x14ac:dyDescent="0.2">
      <c r="A7" s="12" t="s">
        <v>45</v>
      </c>
      <c r="B7" s="9" t="s">
        <v>27</v>
      </c>
      <c r="C7" s="14" t="s">
        <v>115</v>
      </c>
      <c r="D7" s="14" t="s">
        <v>47</v>
      </c>
      <c r="E7" s="14" t="s">
        <v>116</v>
      </c>
    </row>
    <row r="8" spans="1:5" x14ac:dyDescent="0.2">
      <c r="B8" s="13">
        <f>AVERAGE(B2:B4)</f>
        <v>5866666666.666667</v>
      </c>
      <c r="C8" s="13">
        <f>AVERAGE(C2:C3)</f>
        <v>8300000000</v>
      </c>
      <c r="D8" s="13">
        <f t="shared" ref="C8:E8" si="0">AVERAGE(D2:D4)</f>
        <v>8866666666.666666</v>
      </c>
      <c r="E8" s="13">
        <f t="shared" si="0"/>
        <v>8400000000</v>
      </c>
    </row>
    <row r="11" spans="1:5" x14ac:dyDescent="0.2">
      <c r="A11" s="12" t="s">
        <v>46</v>
      </c>
      <c r="B11" s="9" t="s">
        <v>27</v>
      </c>
      <c r="C11" s="14" t="s">
        <v>115</v>
      </c>
      <c r="D11" s="14" t="s">
        <v>47</v>
      </c>
      <c r="E11" s="14" t="s">
        <v>116</v>
      </c>
    </row>
    <row r="12" spans="1:5" x14ac:dyDescent="0.2">
      <c r="B12" s="13">
        <f>STDEV(B2:B4)</f>
        <v>1700980109.6230774</v>
      </c>
      <c r="C12" s="13">
        <f>STDEV(C2:C3)</f>
        <v>1272792206.1357856</v>
      </c>
      <c r="D12" s="13">
        <f t="shared" ref="C12:E12" si="1">STDEV(D2:D4)</f>
        <v>2858904218.9855413</v>
      </c>
      <c r="E12" s="13">
        <f t="shared" si="1"/>
        <v>4200000000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2D34DA-37EF-8C4C-AF6F-25F1E1CDF6F7}">
  <dimension ref="A1:E12"/>
  <sheetViews>
    <sheetView topLeftCell="I1" workbookViewId="0">
      <selection activeCell="F13" sqref="F13"/>
    </sheetView>
  </sheetViews>
  <sheetFormatPr baseColWidth="10" defaultRowHeight="16" x14ac:dyDescent="0.2"/>
  <cols>
    <col min="1" max="1" width="17.6640625" style="7" bestFit="1" customWidth="1"/>
    <col min="2" max="2" width="17.33203125" style="7" bestFit="1" customWidth="1"/>
    <col min="3" max="3" width="16.1640625" style="7" bestFit="1" customWidth="1"/>
    <col min="4" max="4" width="16.33203125" style="7" bestFit="1" customWidth="1"/>
    <col min="5" max="5" width="15.1640625" style="7" bestFit="1" customWidth="1"/>
    <col min="6" max="16384" width="10.83203125" style="7"/>
  </cols>
  <sheetData>
    <row r="1" spans="1:5" x14ac:dyDescent="0.2">
      <c r="A1" s="1" t="s">
        <v>85</v>
      </c>
      <c r="B1" s="4" t="s">
        <v>41</v>
      </c>
      <c r="C1" s="5" t="s">
        <v>91</v>
      </c>
      <c r="D1" s="4" t="s">
        <v>87</v>
      </c>
      <c r="E1" s="5" t="s">
        <v>114</v>
      </c>
    </row>
    <row r="2" spans="1:5" x14ac:dyDescent="0.2">
      <c r="B2" s="6">
        <v>572014.72400000005</v>
      </c>
      <c r="C2" s="6">
        <v>1181143.6599999999</v>
      </c>
      <c r="D2" s="6">
        <v>431817.10100000002</v>
      </c>
      <c r="E2" s="6">
        <v>486640</v>
      </c>
    </row>
    <row r="3" spans="1:5" x14ac:dyDescent="0.2">
      <c r="B3" s="6">
        <v>436304.84600000002</v>
      </c>
      <c r="C3" s="6">
        <v>960389.31799999997</v>
      </c>
      <c r="D3" s="6">
        <v>742093.67099999997</v>
      </c>
      <c r="E3" s="6">
        <v>662003.78500000003</v>
      </c>
    </row>
    <row r="4" spans="1:5" x14ac:dyDescent="0.2">
      <c r="B4" s="6">
        <v>518782.29200000002</v>
      </c>
      <c r="D4" s="6">
        <v>659970.745</v>
      </c>
      <c r="E4" s="6">
        <v>715301.53799999994</v>
      </c>
    </row>
    <row r="7" spans="1:5" x14ac:dyDescent="0.2">
      <c r="A7" s="1" t="s">
        <v>45</v>
      </c>
      <c r="B7" s="4" t="s">
        <v>41</v>
      </c>
      <c r="C7" s="5" t="s">
        <v>91</v>
      </c>
      <c r="D7" s="4" t="s">
        <v>87</v>
      </c>
      <c r="E7" s="5" t="s">
        <v>114</v>
      </c>
    </row>
    <row r="8" spans="1:5" x14ac:dyDescent="0.2">
      <c r="B8" s="7">
        <f>AVERAGE(B2:B4)</f>
        <v>509033.95400000009</v>
      </c>
      <c r="C8" s="7">
        <f>AVERAGE(C2:C3)</f>
        <v>1070766.4890000001</v>
      </c>
      <c r="D8" s="7">
        <f t="shared" ref="C8:E8" si="0">AVERAGE(D2:D4)</f>
        <v>611293.83900000004</v>
      </c>
      <c r="E8" s="7">
        <f t="shared" si="0"/>
        <v>621315.10766666674</v>
      </c>
    </row>
    <row r="11" spans="1:5" x14ac:dyDescent="0.2">
      <c r="A11" s="1" t="s">
        <v>46</v>
      </c>
      <c r="B11" s="4" t="s">
        <v>41</v>
      </c>
      <c r="C11" s="5" t="s">
        <v>91</v>
      </c>
      <c r="D11" s="4" t="s">
        <v>87</v>
      </c>
      <c r="E11" s="5" t="s">
        <v>114</v>
      </c>
    </row>
    <row r="12" spans="1:5" x14ac:dyDescent="0.2">
      <c r="B12" s="7">
        <f>STDEV(B2:B4)</f>
        <v>68378.105538361619</v>
      </c>
      <c r="C12" s="7">
        <f>STDEV(C2:C3)</f>
        <v>156096.89220457204</v>
      </c>
      <c r="D12" s="7">
        <f t="shared" ref="C12:E12" si="1">STDEV(D2:D4)</f>
        <v>160763.7034782444</v>
      </c>
      <c r="E12" s="7">
        <f t="shared" si="1"/>
        <v>119637.7912178396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AF7B7-3B6C-8642-9A53-4C1096201B13}">
  <dimension ref="A1:J4"/>
  <sheetViews>
    <sheetView workbookViewId="0">
      <selection activeCell="E8" sqref="E8"/>
    </sheetView>
  </sheetViews>
  <sheetFormatPr baseColWidth="10" defaultRowHeight="16" x14ac:dyDescent="0.2"/>
  <cols>
    <col min="1" max="1" width="15.6640625" bestFit="1" customWidth="1"/>
    <col min="2" max="4" width="11.1640625" bestFit="1" customWidth="1"/>
    <col min="6" max="6" width="15.83203125" bestFit="1" customWidth="1"/>
    <col min="7" max="7" width="14.1640625" bestFit="1" customWidth="1"/>
    <col min="9" max="9" width="11.5" bestFit="1" customWidth="1"/>
    <col min="10" max="10" width="9.83203125" bestFit="1" customWidth="1"/>
  </cols>
  <sheetData>
    <row r="1" spans="1:10" x14ac:dyDescent="0.2">
      <c r="A1" s="1" t="s">
        <v>29</v>
      </c>
      <c r="B1" t="s">
        <v>26</v>
      </c>
      <c r="C1" t="s">
        <v>27</v>
      </c>
      <c r="D1" t="s">
        <v>28</v>
      </c>
      <c r="F1" t="s">
        <v>34</v>
      </c>
      <c r="G1" t="s">
        <v>37</v>
      </c>
      <c r="I1" t="s">
        <v>35</v>
      </c>
      <c r="J1" t="s">
        <v>38</v>
      </c>
    </row>
    <row r="2" spans="1:10" x14ac:dyDescent="0.2">
      <c r="B2">
        <v>340.46052600000002</v>
      </c>
      <c r="C2">
        <v>229649.83600000001</v>
      </c>
      <c r="D2">
        <v>794943.44299999997</v>
      </c>
      <c r="F2">
        <f>AVERAGE(C2:C4)</f>
        <v>267453.701</v>
      </c>
      <c r="G2">
        <f>AVERAGE(D2:D4)</f>
        <v>918108.12199999997</v>
      </c>
      <c r="I2">
        <f>STDEV(C2:C4)</f>
        <v>44588.614549587379</v>
      </c>
      <c r="J2">
        <f>STDEV(D2:D4)</f>
        <v>128711.01736082215</v>
      </c>
    </row>
    <row r="3" spans="1:10" x14ac:dyDescent="0.2">
      <c r="C3">
        <v>256085.26199999999</v>
      </c>
      <c r="D3">
        <v>1051727.76</v>
      </c>
    </row>
    <row r="4" spans="1:10" x14ac:dyDescent="0.2">
      <c r="C4">
        <v>316626.005</v>
      </c>
      <c r="D4">
        <v>907653.1629999999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A17B5-0DF6-9A4E-AB56-2429324D4F83}">
  <dimension ref="A1:I4"/>
  <sheetViews>
    <sheetView workbookViewId="0"/>
  </sheetViews>
  <sheetFormatPr baseColWidth="10" defaultRowHeight="16" x14ac:dyDescent="0.2"/>
  <cols>
    <col min="1" max="1" width="15.6640625" bestFit="1" customWidth="1"/>
    <col min="2" max="4" width="11.1640625" bestFit="1" customWidth="1"/>
    <col min="5" max="5" width="15.83203125" bestFit="1" customWidth="1"/>
    <col min="6" max="6" width="14.1640625" bestFit="1" customWidth="1"/>
    <col min="8" max="8" width="11.5" bestFit="1" customWidth="1"/>
    <col min="9" max="9" width="9.83203125" bestFit="1" customWidth="1"/>
  </cols>
  <sheetData>
    <row r="1" spans="1:9" x14ac:dyDescent="0.2">
      <c r="A1" s="1" t="s">
        <v>29</v>
      </c>
      <c r="B1" t="s">
        <v>27</v>
      </c>
      <c r="C1" s="8" t="s">
        <v>28</v>
      </c>
      <c r="E1" t="s">
        <v>34</v>
      </c>
      <c r="F1" t="s">
        <v>37</v>
      </c>
      <c r="H1" t="s">
        <v>35</v>
      </c>
      <c r="I1" t="s">
        <v>38</v>
      </c>
    </row>
    <row r="2" spans="1:9" x14ac:dyDescent="0.2">
      <c r="B2">
        <v>1465688.71</v>
      </c>
      <c r="C2">
        <v>1126630.8899999999</v>
      </c>
      <c r="E2">
        <f>AVERAGE(B2:B4)</f>
        <v>1066424.3290000001</v>
      </c>
      <c r="F2">
        <f>AVERAGE(C2:C4)</f>
        <v>1050639.5009999999</v>
      </c>
      <c r="H2">
        <f>STDEV(B2:B4)</f>
        <v>375682.77712996927</v>
      </c>
      <c r="I2">
        <f>STDEV(C2:C4)</f>
        <v>279785.48952596117</v>
      </c>
    </row>
    <row r="3" spans="1:9" x14ac:dyDescent="0.2">
      <c r="B3">
        <v>1013688.41</v>
      </c>
      <c r="C3">
        <v>740708.33299999998</v>
      </c>
    </row>
    <row r="4" spans="1:9" x14ac:dyDescent="0.2">
      <c r="B4">
        <v>719895.86699999997</v>
      </c>
      <c r="C4">
        <v>1284579.2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58C03-3DAB-364A-A949-74DA055A5CA0}">
  <dimension ref="A1:O8"/>
  <sheetViews>
    <sheetView workbookViewId="0">
      <selection sqref="A1:XFD1"/>
    </sheetView>
  </sheetViews>
  <sheetFormatPr baseColWidth="10" defaultRowHeight="16" x14ac:dyDescent="0.2"/>
  <cols>
    <col min="1" max="1" width="15.6640625" bestFit="1" customWidth="1"/>
    <col min="2" max="2" width="17.33203125" bestFit="1" customWidth="1"/>
    <col min="3" max="3" width="16.1640625" bestFit="1" customWidth="1"/>
    <col min="4" max="4" width="16" bestFit="1" customWidth="1"/>
    <col min="5" max="5" width="15" bestFit="1" customWidth="1"/>
    <col min="7" max="7" width="17.33203125" bestFit="1" customWidth="1"/>
    <col min="8" max="8" width="16.1640625" bestFit="1" customWidth="1"/>
    <col min="9" max="9" width="16" bestFit="1" customWidth="1"/>
    <col min="10" max="10" width="15" bestFit="1" customWidth="1"/>
    <col min="12" max="12" width="17.6640625" bestFit="1" customWidth="1"/>
    <col min="13" max="13" width="16.1640625" bestFit="1" customWidth="1"/>
    <col min="14" max="14" width="16" bestFit="1" customWidth="1"/>
    <col min="15" max="15" width="15" bestFit="1" customWidth="1"/>
  </cols>
  <sheetData>
    <row r="1" spans="1:15" x14ac:dyDescent="0.2">
      <c r="A1" s="1" t="s">
        <v>29</v>
      </c>
      <c r="G1" s="1" t="s">
        <v>45</v>
      </c>
      <c r="L1" s="1" t="s">
        <v>46</v>
      </c>
    </row>
    <row r="2" spans="1:15" x14ac:dyDescent="0.2">
      <c r="B2" s="4" t="s">
        <v>41</v>
      </c>
      <c r="C2" s="5" t="s">
        <v>43</v>
      </c>
      <c r="D2" s="4" t="s">
        <v>42</v>
      </c>
      <c r="E2" s="5" t="s">
        <v>44</v>
      </c>
      <c r="G2" s="4" t="s">
        <v>41</v>
      </c>
      <c r="H2" s="5" t="s">
        <v>43</v>
      </c>
      <c r="I2" s="4" t="s">
        <v>42</v>
      </c>
      <c r="J2" s="5" t="s">
        <v>44</v>
      </c>
      <c r="L2" s="4" t="s">
        <v>41</v>
      </c>
      <c r="M2" s="5" t="s">
        <v>43</v>
      </c>
      <c r="N2" s="4" t="s">
        <v>42</v>
      </c>
      <c r="O2" s="5" t="s">
        <v>44</v>
      </c>
    </row>
    <row r="3" spans="1:15" x14ac:dyDescent="0.2">
      <c r="B3" s="6">
        <v>458058.75</v>
      </c>
      <c r="C3" s="6">
        <v>1003105.56</v>
      </c>
      <c r="D3" s="6">
        <v>397191.73300000001</v>
      </c>
      <c r="E3" s="6">
        <v>672998.15399999998</v>
      </c>
      <c r="G3">
        <f>AVERAGE(B3:B8)</f>
        <v>475823.00349999993</v>
      </c>
      <c r="H3">
        <f>AVERAGE(C3:C7)</f>
        <v>984769.55579999997</v>
      </c>
      <c r="I3">
        <f>AVERAGE(D3:D5)</f>
        <v>513008.17166666663</v>
      </c>
      <c r="J3">
        <f t="shared" ref="J3" si="0">AVERAGE(E3:E8)</f>
        <v>667198.55333333334</v>
      </c>
      <c r="L3">
        <f>STDEV(B3:B8)</f>
        <v>57765.841439041193</v>
      </c>
      <c r="M3">
        <f>STDEV(C3:C7)</f>
        <v>123975.04600169665</v>
      </c>
      <c r="N3">
        <f>STDEV(D3:D5)</f>
        <v>147410.32174010592</v>
      </c>
      <c r="O3">
        <f t="shared" ref="M3:O3" si="1">STDEV(E3:E8)</f>
        <v>99183.690891475519</v>
      </c>
    </row>
    <row r="4" spans="1:15" x14ac:dyDescent="0.2">
      <c r="B4" s="6">
        <v>448260.83</v>
      </c>
      <c r="C4" s="6">
        <v>933611.00899999996</v>
      </c>
      <c r="D4" s="6">
        <v>678942.85699999996</v>
      </c>
      <c r="E4" s="6">
        <v>785653.93700000003</v>
      </c>
    </row>
    <row r="5" spans="1:15" x14ac:dyDescent="0.2">
      <c r="B5" s="6">
        <v>421516.57900000003</v>
      </c>
      <c r="C5" s="6">
        <v>845598.23199999996</v>
      </c>
      <c r="D5" s="6">
        <v>462889.92499999999</v>
      </c>
      <c r="E5" s="6">
        <v>680593.90599999996</v>
      </c>
    </row>
    <row r="6" spans="1:15" x14ac:dyDescent="0.2">
      <c r="B6" s="6">
        <v>572014.72400000005</v>
      </c>
      <c r="C6" s="6">
        <v>1181143.6599999999</v>
      </c>
      <c r="D6" s="6"/>
      <c r="E6" s="6">
        <v>486640</v>
      </c>
    </row>
    <row r="7" spans="1:15" x14ac:dyDescent="0.2">
      <c r="B7" s="6">
        <v>436304.84600000002</v>
      </c>
      <c r="C7" s="6">
        <v>960389.31799999997</v>
      </c>
      <c r="D7" s="6"/>
      <c r="E7" s="6">
        <v>662003.78500000003</v>
      </c>
    </row>
    <row r="8" spans="1:15" x14ac:dyDescent="0.2">
      <c r="B8" s="6">
        <v>518782.29200000002</v>
      </c>
      <c r="D8" s="6"/>
      <c r="E8" s="6">
        <v>715301.5379999999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40709-F2D0-EC48-ADFE-BC809FE11226}">
  <dimension ref="A1:L7"/>
  <sheetViews>
    <sheetView workbookViewId="0">
      <selection sqref="A1:XFD1048576"/>
    </sheetView>
  </sheetViews>
  <sheetFormatPr baseColWidth="10" defaultRowHeight="16" x14ac:dyDescent="0.2"/>
  <cols>
    <col min="1" max="1" width="15.6640625" bestFit="1" customWidth="1"/>
    <col min="2" max="3" width="11.1640625" style="7" bestFit="1" customWidth="1"/>
    <col min="4" max="4" width="13.6640625" style="7" bestFit="1" customWidth="1"/>
    <col min="5" max="6" width="15.83203125" bestFit="1" customWidth="1"/>
    <col min="7" max="7" width="14.5" bestFit="1" customWidth="1"/>
    <col min="8" max="8" width="20.83203125" bestFit="1" customWidth="1"/>
    <col min="9" max="9" width="9.83203125" bestFit="1" customWidth="1"/>
    <col min="10" max="11" width="12.1640625" bestFit="1" customWidth="1"/>
    <col min="12" max="12" width="16.33203125" bestFit="1" customWidth="1"/>
  </cols>
  <sheetData>
    <row r="1" spans="1:12" x14ac:dyDescent="0.2">
      <c r="A1" s="1" t="s">
        <v>29</v>
      </c>
      <c r="B1" s="4" t="s">
        <v>27</v>
      </c>
      <c r="C1" s="5" t="s">
        <v>28</v>
      </c>
      <c r="D1" s="5" t="s">
        <v>36</v>
      </c>
      <c r="F1" t="s">
        <v>34</v>
      </c>
      <c r="G1" t="s">
        <v>37</v>
      </c>
      <c r="H1" s="5" t="s">
        <v>39</v>
      </c>
      <c r="J1" t="s">
        <v>35</v>
      </c>
      <c r="K1" t="s">
        <v>38</v>
      </c>
      <c r="L1" s="5" t="s">
        <v>40</v>
      </c>
    </row>
    <row r="2" spans="1:12" x14ac:dyDescent="0.2">
      <c r="B2" s="6">
        <v>272196.924</v>
      </c>
      <c r="C2" s="6">
        <v>924224.42700000003</v>
      </c>
      <c r="D2" s="6">
        <v>243771.66699999999</v>
      </c>
      <c r="F2">
        <f>AVERAGE(B2:B4)</f>
        <v>265345.49599999998</v>
      </c>
      <c r="G2">
        <f>AVERAGE(C2:C4)</f>
        <v>780492.80700000003</v>
      </c>
      <c r="H2">
        <f>AVERAGE(D2:D7)</f>
        <v>248536.85783333331</v>
      </c>
      <c r="J2">
        <f>STDEV(B2:B4)</f>
        <v>43324.56298952116</v>
      </c>
      <c r="K2">
        <f>STDEV(C2:C4)</f>
        <v>325355.16719892027</v>
      </c>
      <c r="L2">
        <f>STDEV(D2:D7)</f>
        <v>64712.673983421097</v>
      </c>
    </row>
    <row r="3" spans="1:12" x14ac:dyDescent="0.2">
      <c r="B3" s="6">
        <v>219003.454</v>
      </c>
      <c r="C3" s="6">
        <v>408024.43400000001</v>
      </c>
      <c r="D3" s="6">
        <v>171894.52799999999</v>
      </c>
    </row>
    <row r="4" spans="1:12" x14ac:dyDescent="0.2">
      <c r="B4" s="6">
        <v>304836.11</v>
      </c>
      <c r="C4" s="6">
        <v>1009229.56</v>
      </c>
      <c r="D4" s="6">
        <v>314390.39500000002</v>
      </c>
    </row>
    <row r="5" spans="1:12" x14ac:dyDescent="0.2">
      <c r="B5" s="6"/>
      <c r="C5" s="6"/>
      <c r="D5" s="6">
        <v>286423.28600000002</v>
      </c>
    </row>
    <row r="6" spans="1:12" x14ac:dyDescent="0.2">
      <c r="B6" s="6"/>
      <c r="C6" s="6"/>
      <c r="D6" s="6">
        <v>304528.875</v>
      </c>
    </row>
    <row r="7" spans="1:12" x14ac:dyDescent="0.2">
      <c r="B7" s="6"/>
      <c r="C7" s="6"/>
      <c r="D7" s="6">
        <v>170212.396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3A900F-EF5A-BD41-A806-110D0522CD97}">
  <dimension ref="A1:L6"/>
  <sheetViews>
    <sheetView workbookViewId="0">
      <selection activeCell="M9" sqref="M9"/>
    </sheetView>
  </sheetViews>
  <sheetFormatPr baseColWidth="10" defaultRowHeight="16" x14ac:dyDescent="0.2"/>
  <sheetData>
    <row r="1" spans="1:12" x14ac:dyDescent="0.2">
      <c r="A1" s="1" t="s">
        <v>29</v>
      </c>
      <c r="F1" s="1" t="s">
        <v>45</v>
      </c>
      <c r="J1" s="1" t="s">
        <v>46</v>
      </c>
    </row>
    <row r="2" spans="1:12" x14ac:dyDescent="0.2">
      <c r="B2" s="4" t="s">
        <v>27</v>
      </c>
      <c r="C2" s="5" t="s">
        <v>28</v>
      </c>
      <c r="D2" s="5" t="s">
        <v>47</v>
      </c>
      <c r="F2" s="4" t="s">
        <v>27</v>
      </c>
      <c r="G2" s="5" t="s">
        <v>28</v>
      </c>
      <c r="H2" s="5" t="s">
        <v>47</v>
      </c>
      <c r="J2" s="4" t="s">
        <v>27</v>
      </c>
      <c r="K2" s="5" t="s">
        <v>28</v>
      </c>
      <c r="L2" s="5" t="s">
        <v>47</v>
      </c>
    </row>
    <row r="3" spans="1:12" x14ac:dyDescent="0.2">
      <c r="B3" s="6">
        <v>445750.85700000002</v>
      </c>
      <c r="C3" s="6">
        <v>705923.14300000004</v>
      </c>
      <c r="D3" s="6">
        <v>216830.44</v>
      </c>
      <c r="F3">
        <f>AVERAGE(B3:B6)</f>
        <v>292930.52149999997</v>
      </c>
      <c r="G3">
        <f>AVERAGE(C3:C5)</f>
        <v>769756.21066666674</v>
      </c>
      <c r="H3">
        <f t="shared" ref="G3:H3" si="0">AVERAGE(D3:D6)</f>
        <v>197122.93899999998</v>
      </c>
      <c r="J3">
        <f>STDEV(B3:B6)</f>
        <v>103800.77693465358</v>
      </c>
      <c r="K3">
        <f>STDEV(C3:C5)</f>
        <v>147102.57804612204</v>
      </c>
      <c r="L3">
        <f t="shared" ref="K3:L3" si="1">STDEV(D3:D6)</f>
        <v>22013.232137055766</v>
      </c>
    </row>
    <row r="4" spans="1:12" x14ac:dyDescent="0.2">
      <c r="B4" s="6">
        <v>270032.05099999998</v>
      </c>
      <c r="C4" s="6">
        <v>937992.85699999996</v>
      </c>
      <c r="D4" s="6">
        <v>205907.58600000001</v>
      </c>
    </row>
    <row r="5" spans="1:12" x14ac:dyDescent="0.2">
      <c r="B5" s="6">
        <v>226301.734</v>
      </c>
      <c r="C5" s="6">
        <v>665352.63199999998</v>
      </c>
      <c r="D5" s="6">
        <v>199939.84099999999</v>
      </c>
    </row>
    <row r="6" spans="1:12" x14ac:dyDescent="0.2">
      <c r="B6" s="6">
        <v>229637.44399999999</v>
      </c>
      <c r="D6" s="6">
        <v>165813.88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E1632-9A94-CE4E-BAB1-F43460A5915D}">
  <dimension ref="A1:O5"/>
  <sheetViews>
    <sheetView workbookViewId="0"/>
  </sheetViews>
  <sheetFormatPr baseColWidth="10" defaultRowHeight="16" x14ac:dyDescent="0.2"/>
  <cols>
    <col min="1" max="1" width="15.6640625" bestFit="1" customWidth="1"/>
    <col min="2" max="5" width="11.1640625" bestFit="1" customWidth="1"/>
    <col min="7" max="7" width="12.1640625" bestFit="1" customWidth="1"/>
    <col min="8" max="8" width="11.1640625" bestFit="1" customWidth="1"/>
    <col min="9" max="10" width="12.1640625" bestFit="1" customWidth="1"/>
    <col min="12" max="12" width="17.6640625" bestFit="1" customWidth="1"/>
    <col min="13" max="15" width="12.1640625" bestFit="1" customWidth="1"/>
  </cols>
  <sheetData>
    <row r="1" spans="1:15" x14ac:dyDescent="0.2">
      <c r="A1" s="1" t="s">
        <v>29</v>
      </c>
      <c r="G1" s="1" t="s">
        <v>45</v>
      </c>
      <c r="L1" s="1" t="s">
        <v>46</v>
      </c>
    </row>
    <row r="2" spans="1:15" x14ac:dyDescent="0.2">
      <c r="B2" s="4" t="s">
        <v>27</v>
      </c>
      <c r="C2" s="5" t="s">
        <v>28</v>
      </c>
      <c r="D2" s="5" t="s">
        <v>47</v>
      </c>
      <c r="E2" s="5" t="s">
        <v>48</v>
      </c>
      <c r="G2" s="4" t="s">
        <v>27</v>
      </c>
      <c r="H2" s="5" t="s">
        <v>28</v>
      </c>
      <c r="I2" s="5" t="s">
        <v>47</v>
      </c>
      <c r="J2" s="5" t="s">
        <v>48</v>
      </c>
      <c r="L2" s="4" t="s">
        <v>27</v>
      </c>
      <c r="M2" s="5" t="s">
        <v>28</v>
      </c>
      <c r="N2" s="5" t="s">
        <v>47</v>
      </c>
      <c r="O2" s="5" t="s">
        <v>48</v>
      </c>
    </row>
    <row r="3" spans="1:15" x14ac:dyDescent="0.2">
      <c r="B3" s="6">
        <v>233325.78899999999</v>
      </c>
      <c r="C3" s="6">
        <v>509902.01799999998</v>
      </c>
      <c r="D3" s="6">
        <v>203883.11300000001</v>
      </c>
      <c r="E3" s="6">
        <v>732156.25</v>
      </c>
      <c r="G3">
        <f>AVERAGE(B3:B5)</f>
        <v>238784.89366666667</v>
      </c>
      <c r="H3">
        <f t="shared" ref="H3:J3" si="0">AVERAGE(C3:C5)</f>
        <v>641174.61099999992</v>
      </c>
      <c r="I3">
        <f t="shared" si="0"/>
        <v>259059.17566666668</v>
      </c>
      <c r="J3">
        <f t="shared" si="0"/>
        <v>657150.05433333339</v>
      </c>
      <c r="L3">
        <f>STDEV(B3:B5)</f>
        <v>5412.2585805315503</v>
      </c>
      <c r="M3">
        <f t="shared" ref="M3:O3" si="1">STDEV(C3:C5)</f>
        <v>131082.51773486959</v>
      </c>
      <c r="N3">
        <f t="shared" si="1"/>
        <v>70817.820017566672</v>
      </c>
      <c r="O3">
        <f t="shared" si="1"/>
        <v>99928.440108953175</v>
      </c>
    </row>
    <row r="4" spans="1:15" x14ac:dyDescent="0.2">
      <c r="B4" s="6">
        <v>238879.83499999999</v>
      </c>
      <c r="C4" s="6">
        <v>641555.59199999995</v>
      </c>
      <c r="D4" s="6">
        <v>338914.45500000002</v>
      </c>
      <c r="E4" s="6">
        <v>695582.75899999996</v>
      </c>
    </row>
    <row r="5" spans="1:15" x14ac:dyDescent="0.2">
      <c r="B5" s="6">
        <v>244149.057</v>
      </c>
      <c r="C5" s="6">
        <v>772066.223</v>
      </c>
      <c r="D5" s="6">
        <v>234379.959</v>
      </c>
      <c r="E5" s="6">
        <v>543711.153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4</vt:i4>
      </vt:variant>
    </vt:vector>
  </HeadingPairs>
  <TitlesOfParts>
    <vt:vector size="34" baseType="lpstr">
      <vt:lpstr>Fig 1B</vt:lpstr>
      <vt:lpstr>Fig 1C</vt:lpstr>
      <vt:lpstr>Fig 1D</vt:lpstr>
      <vt:lpstr>Fig 2A</vt:lpstr>
      <vt:lpstr>Fig 2B</vt:lpstr>
      <vt:lpstr>Fig 2E</vt:lpstr>
      <vt:lpstr>Fig 2F</vt:lpstr>
      <vt:lpstr>Fig 3C</vt:lpstr>
      <vt:lpstr>Fig 3D</vt:lpstr>
      <vt:lpstr>Fig 4B</vt:lpstr>
      <vt:lpstr>Fig 4C</vt:lpstr>
      <vt:lpstr>Fig 4D</vt:lpstr>
      <vt:lpstr>Fig 4E</vt:lpstr>
      <vt:lpstr>Fig 5A</vt:lpstr>
      <vt:lpstr>Fig 5B</vt:lpstr>
      <vt:lpstr>Fig 5C</vt:lpstr>
      <vt:lpstr>Fig 5D</vt:lpstr>
      <vt:lpstr>Fig 6A</vt:lpstr>
      <vt:lpstr>Fig 6B</vt:lpstr>
      <vt:lpstr>Fig 6C</vt:lpstr>
      <vt:lpstr>Fig 6D</vt:lpstr>
      <vt:lpstr>Fig 6E</vt:lpstr>
      <vt:lpstr>Fig 6F</vt:lpstr>
      <vt:lpstr>Fig 6G</vt:lpstr>
      <vt:lpstr>Fig 6H</vt:lpstr>
      <vt:lpstr>Fig 6I</vt:lpstr>
      <vt:lpstr>Fig 7A</vt:lpstr>
      <vt:lpstr>Fig 7B</vt:lpstr>
      <vt:lpstr>Fig S2D</vt:lpstr>
      <vt:lpstr>Fig S3F</vt:lpstr>
      <vt:lpstr>Fig S4</vt:lpstr>
      <vt:lpstr>Fig S5A</vt:lpstr>
      <vt:lpstr>Fig S5B</vt:lpstr>
      <vt:lpstr>Fig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, Carissa</dc:creator>
  <cp:lastModifiedBy>Chan, Carissa</cp:lastModifiedBy>
  <dcterms:created xsi:type="dcterms:W3CDTF">2024-02-17T21:42:11Z</dcterms:created>
  <dcterms:modified xsi:type="dcterms:W3CDTF">2024-02-18T01:13:26Z</dcterms:modified>
</cp:coreProperties>
</file>